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50" windowHeight="7000"/>
  </bookViews>
  <sheets>
    <sheet name="Table S3.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9" uniqueCount="80">
  <si>
    <t>Table S3. Spearman's rank correlation between the continuous and ordinal variables and the four alpha diversity indices.</t>
  </si>
  <si>
    <t>Shannon's index</t>
  </si>
  <si>
    <t>Simpson's index</t>
  </si>
  <si>
    <t>Observed richness</t>
  </si>
  <si>
    <t>Chao1</t>
  </si>
  <si>
    <t>Variable</t>
  </si>
  <si>
    <t>Spearman's correlation</t>
  </si>
  <si>
    <t>P value</t>
  </si>
  <si>
    <t>FDR</t>
  </si>
  <si>
    <t>Age</t>
  </si>
  <si>
    <t>BMI</t>
  </si>
  <si>
    <t>Income</t>
  </si>
  <si>
    <t>Education</t>
  </si>
  <si>
    <t>Parity</t>
  </si>
  <si>
    <t>Sexual freq</t>
  </si>
  <si>
    <t>Douching freq</t>
  </si>
  <si>
    <t>Menopausal status</t>
  </si>
  <si>
    <t>Basal LH</t>
  </si>
  <si>
    <r>
      <rPr>
        <sz val="11"/>
        <color rgb="FF000000"/>
        <rFont val="Times New Roman"/>
        <charset val="134"/>
      </rPr>
      <t>Basal E</t>
    </r>
    <r>
      <rPr>
        <vertAlign val="subscript"/>
        <sz val="11"/>
        <color rgb="FF000000"/>
        <rFont val="Times New Roman"/>
        <charset val="134"/>
      </rPr>
      <t>2</t>
    </r>
  </si>
  <si>
    <r>
      <rPr>
        <sz val="11"/>
        <color rgb="FF000000"/>
        <rFont val="Times New Roman"/>
        <charset val="134"/>
      </rPr>
      <t>E</t>
    </r>
    <r>
      <rPr>
        <vertAlign val="subscript"/>
        <sz val="11"/>
        <color rgb="FF000000"/>
        <rFont val="Times New Roman"/>
        <charset val="134"/>
      </rPr>
      <t>2</t>
    </r>
  </si>
  <si>
    <t>T</t>
  </si>
  <si>
    <t>AMH</t>
  </si>
  <si>
    <t>BV</t>
  </si>
  <si>
    <t>Outdoor temp</t>
  </si>
  <si>
    <t>Month</t>
  </si>
  <si>
    <t>Menstrual regularity</t>
  </si>
  <si>
    <t>Dysmenorrhea</t>
  </si>
  <si>
    <t>EP</t>
  </si>
  <si>
    <t>Basal FSH</t>
  </si>
  <si>
    <t>Basal P</t>
  </si>
  <si>
    <t>FSH</t>
  </si>
  <si>
    <t>LH</t>
  </si>
  <si>
    <t>P</t>
  </si>
  <si>
    <t>PRL</t>
  </si>
  <si>
    <t>Exercise freq</t>
  </si>
  <si>
    <t>Smoking freq</t>
  </si>
  <si>
    <t>VVC</t>
  </si>
  <si>
    <t>FPG</t>
  </si>
  <si>
    <t>PPG</t>
  </si>
  <si>
    <t>Fins</t>
  </si>
  <si>
    <t>Pins</t>
  </si>
  <si>
    <t>TG</t>
  </si>
  <si>
    <t>TC</t>
  </si>
  <si>
    <t>HDL</t>
  </si>
  <si>
    <t>LDL</t>
  </si>
  <si>
    <t>ALT</t>
  </si>
  <si>
    <t>AST</t>
  </si>
  <si>
    <t>AST/ALT</t>
  </si>
  <si>
    <t>GGT</t>
  </si>
  <si>
    <t>ALB</t>
  </si>
  <si>
    <t>HGB</t>
  </si>
  <si>
    <t>RBC</t>
  </si>
  <si>
    <t>WBC</t>
  </si>
  <si>
    <t>NEU rel</t>
  </si>
  <si>
    <t>NEU abs</t>
  </si>
  <si>
    <t>LYM rel</t>
  </si>
  <si>
    <t>LYM abs</t>
  </si>
  <si>
    <t>PLT</t>
  </si>
  <si>
    <t>BUN</t>
  </si>
  <si>
    <t>Cr</t>
  </si>
  <si>
    <t>SBP</t>
  </si>
  <si>
    <t>DBP</t>
  </si>
  <si>
    <t>Infertility</t>
  </si>
  <si>
    <t>TUB</t>
  </si>
  <si>
    <t>RSA</t>
  </si>
  <si>
    <t>RIF</t>
  </si>
  <si>
    <t>CS history</t>
  </si>
  <si>
    <t>Endometriosis</t>
  </si>
  <si>
    <t>Adenomyosis</t>
  </si>
  <si>
    <t>PCOS</t>
  </si>
  <si>
    <t>Hysteromyoma</t>
  </si>
  <si>
    <t>IUA</t>
  </si>
  <si>
    <t>Reproductive tract malformation</t>
  </si>
  <si>
    <t>Reduced ovarian reserve</t>
  </si>
  <si>
    <t>Ovarian cysts</t>
  </si>
  <si>
    <t>LEEP</t>
  </si>
  <si>
    <t>UEI</t>
  </si>
  <si>
    <t>Cervical polyps</t>
  </si>
  <si>
    <t>Tenderness</t>
  </si>
  <si>
    <t>TC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rgb="FF000000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2" tint="-0.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19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0" applyNumberFormat="0" applyFill="0" applyAlignment="0" applyProtection="0">
      <alignment vertical="center"/>
    </xf>
    <xf numFmtId="0" fontId="11" fillId="0" borderId="20" applyNumberFormat="0" applyFill="0" applyAlignment="0" applyProtection="0">
      <alignment vertical="center"/>
    </xf>
    <xf numFmtId="0" fontId="12" fillId="0" borderId="21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22" applyNumberFormat="0" applyAlignment="0" applyProtection="0">
      <alignment vertical="center"/>
    </xf>
    <xf numFmtId="0" fontId="14" fillId="5" borderId="23" applyNumberFormat="0" applyAlignment="0" applyProtection="0">
      <alignment vertical="center"/>
    </xf>
    <xf numFmtId="0" fontId="15" fillId="5" borderId="22" applyNumberFormat="0" applyAlignment="0" applyProtection="0">
      <alignment vertical="center"/>
    </xf>
    <xf numFmtId="0" fontId="16" fillId="6" borderId="24" applyNumberFormat="0" applyAlignment="0" applyProtection="0">
      <alignment vertical="center"/>
    </xf>
    <xf numFmtId="0" fontId="17" fillId="0" borderId="25" applyNumberFormat="0" applyFill="0" applyAlignment="0" applyProtection="0">
      <alignment vertical="center"/>
    </xf>
    <xf numFmtId="0" fontId="18" fillId="0" borderId="26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0" fillId="0" borderId="0"/>
  </cellStyleXfs>
  <cellXfs count="34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>
      <alignment horizontal="center"/>
    </xf>
    <xf numFmtId="0" fontId="1" fillId="2" borderId="1" xfId="0" applyFont="1" applyFill="1" applyBorder="1" applyAlignment="1"/>
    <xf numFmtId="0" fontId="2" fillId="2" borderId="2" xfId="0" applyFont="1" applyFill="1" applyBorder="1" applyAlignment="1">
      <alignment horizontal="center"/>
    </xf>
    <xf numFmtId="0" fontId="4" fillId="2" borderId="3" xfId="0" applyFont="1" applyFill="1" applyBorder="1" applyAlignment="1"/>
    <xf numFmtId="0" fontId="2" fillId="2" borderId="4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/>
    <xf numFmtId="0" fontId="3" fillId="0" borderId="6" xfId="0" applyNumberFormat="1" applyFont="1" applyFill="1" applyBorder="1" applyAlignment="1">
      <alignment horizontal="center" vertical="center"/>
    </xf>
    <xf numFmtId="0" fontId="3" fillId="0" borderId="7" xfId="0" applyNumberFormat="1" applyFont="1" applyFill="1" applyBorder="1" applyAlignment="1">
      <alignment horizontal="center" vertical="center"/>
    </xf>
    <xf numFmtId="0" fontId="3" fillId="0" borderId="8" xfId="0" applyNumberFormat="1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/>
    </xf>
    <xf numFmtId="0" fontId="3" fillId="0" borderId="9" xfId="0" applyNumberFormat="1" applyFont="1" applyFill="1" applyBorder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0" fontId="3" fillId="0" borderId="10" xfId="0" applyNumberFormat="1" applyFont="1" applyFill="1" applyBorder="1" applyAlignment="1">
      <alignment horizontal="center" vertic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4" xfId="0" applyFont="1" applyFill="1" applyBorder="1" applyAlignment="1"/>
    <xf numFmtId="0" fontId="1" fillId="0" borderId="15" xfId="0" applyFont="1" applyFill="1" applyBorder="1" applyAlignment="1">
      <alignment horizontal="center"/>
    </xf>
    <xf numFmtId="0" fontId="1" fillId="0" borderId="16" xfId="0" applyFont="1" applyFill="1" applyBorder="1" applyAlignment="1">
      <alignment horizontal="center"/>
    </xf>
    <xf numFmtId="0" fontId="1" fillId="0" borderId="17" xfId="0" applyFont="1" applyFill="1" applyBorder="1" applyAlignment="1">
      <alignment horizontal="center"/>
    </xf>
    <xf numFmtId="0" fontId="3" fillId="0" borderId="15" xfId="0" applyNumberFormat="1" applyFont="1" applyFill="1" applyBorder="1" applyAlignment="1">
      <alignment horizontal="center" vertical="center"/>
    </xf>
    <xf numFmtId="0" fontId="3" fillId="0" borderId="16" xfId="0" applyNumberFormat="1" applyFont="1" applyFill="1" applyBorder="1" applyAlignment="1">
      <alignment horizontal="center" vertical="center"/>
    </xf>
    <xf numFmtId="0" fontId="3" fillId="0" borderId="17" xfId="0" applyNumberFormat="1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3" xfId="49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1"/>
  <sheetViews>
    <sheetView tabSelected="1" workbookViewId="0">
      <pane xSplit="1" ySplit="3" topLeftCell="B4" activePane="bottomRight" state="frozen"/>
      <selection/>
      <selection pane="topRight"/>
      <selection pane="bottomLeft"/>
      <selection pane="bottomRight" activeCell="B9" sqref="B9"/>
    </sheetView>
  </sheetViews>
  <sheetFormatPr defaultColWidth="8.60909090909091" defaultRowHeight="14"/>
  <cols>
    <col min="1" max="1" width="14.8181818181818" style="3" customWidth="1"/>
    <col min="2" max="13" width="13.4363636363636" style="3" customWidth="1"/>
    <col min="14" max="16384" width="8.60909090909091" style="3"/>
  </cols>
  <sheetData>
    <row r="1" s="1" customFormat="1" ht="14.75" spans="1:13">
      <c r="A1" s="4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="1" customFormat="1" spans="1:13">
      <c r="A2" s="6"/>
      <c r="B2" s="7" t="s">
        <v>1</v>
      </c>
      <c r="C2" s="7"/>
      <c r="D2" s="7"/>
      <c r="E2" s="7" t="s">
        <v>2</v>
      </c>
      <c r="F2" s="7"/>
      <c r="G2" s="7"/>
      <c r="H2" s="7" t="s">
        <v>3</v>
      </c>
      <c r="I2" s="7"/>
      <c r="J2" s="7"/>
      <c r="K2" s="7" t="s">
        <v>4</v>
      </c>
      <c r="L2" s="7"/>
      <c r="M2" s="21"/>
    </row>
    <row r="3" s="2" customFormat="1" spans="1:13">
      <c r="A3" s="8" t="s">
        <v>5</v>
      </c>
      <c r="B3" s="9" t="s">
        <v>6</v>
      </c>
      <c r="C3" s="10" t="s">
        <v>7</v>
      </c>
      <c r="D3" s="10" t="s">
        <v>8</v>
      </c>
      <c r="E3" s="9" t="s">
        <v>6</v>
      </c>
      <c r="F3" s="10" t="s">
        <v>7</v>
      </c>
      <c r="G3" s="10" t="s">
        <v>8</v>
      </c>
      <c r="H3" s="9" t="s">
        <v>6</v>
      </c>
      <c r="I3" s="10" t="s">
        <v>7</v>
      </c>
      <c r="J3" s="10" t="s">
        <v>8</v>
      </c>
      <c r="K3" s="9" t="s">
        <v>6</v>
      </c>
      <c r="L3" s="10" t="s">
        <v>7</v>
      </c>
      <c r="M3" s="22" t="s">
        <v>8</v>
      </c>
    </row>
    <row r="4" s="3" customFormat="1" ht="14.1" customHeight="1" spans="1:13">
      <c r="A4" s="11" t="s">
        <v>9</v>
      </c>
      <c r="B4" s="12">
        <v>0.183936222753022</v>
      </c>
      <c r="C4" s="13">
        <v>3.74024394711159e-52</v>
      </c>
      <c r="D4" s="14">
        <v>8.85191067483076e-51</v>
      </c>
      <c r="E4" s="12">
        <v>-0.151412048209714</v>
      </c>
      <c r="F4" s="13">
        <v>1.03012214581574e-35</v>
      </c>
      <c r="G4" s="14">
        <v>2.43795574509725e-34</v>
      </c>
      <c r="H4" s="15">
        <v>0.248223681376485</v>
      </c>
      <c r="I4" s="23">
        <v>8.53477289878071e-95</v>
      </c>
      <c r="J4" s="24">
        <v>3.02984437906715e-93</v>
      </c>
      <c r="K4" s="5">
        <v>0.219412631120323</v>
      </c>
      <c r="L4" s="5">
        <v>5.69890270551876e-74</v>
      </c>
      <c r="M4" s="25">
        <v>2.02311046045916e-72</v>
      </c>
    </row>
    <row r="5" s="3" customFormat="1" ht="14.1" customHeight="1" spans="1:13">
      <c r="A5" s="11" t="s">
        <v>10</v>
      </c>
      <c r="B5" s="16">
        <v>0.0962845461355701</v>
      </c>
      <c r="C5" s="17">
        <v>1.41462284211196e-14</v>
      </c>
      <c r="D5" s="18">
        <v>2.00876443579898e-13</v>
      </c>
      <c r="E5" s="16">
        <v>-0.0734463674467702</v>
      </c>
      <c r="F5" s="17">
        <v>4.51606402748039e-9</v>
      </c>
      <c r="G5" s="18">
        <v>5.34400909918513e-8</v>
      </c>
      <c r="H5" s="19">
        <v>0.166618240962334</v>
      </c>
      <c r="I5" s="5">
        <v>8.04938958171799e-41</v>
      </c>
      <c r="J5" s="20">
        <v>1.14301332060395e-39</v>
      </c>
      <c r="K5" s="5">
        <v>0.159907750715012</v>
      </c>
      <c r="L5" s="5">
        <v>1.07507989365362e-37</v>
      </c>
      <c r="M5" s="25">
        <v>1.52661344898814e-36</v>
      </c>
    </row>
    <row r="6" s="3" customFormat="1" ht="14.1" customHeight="1" spans="1:13">
      <c r="A6" s="11" t="s">
        <v>11</v>
      </c>
      <c r="B6" s="16">
        <v>-0.0161030089986054</v>
      </c>
      <c r="C6" s="17">
        <v>0.238810569138273</v>
      </c>
      <c r="D6" s="18">
        <v>0.532566617116088</v>
      </c>
      <c r="E6" s="16">
        <v>0.0075443711104042</v>
      </c>
      <c r="F6" s="17">
        <v>0.581046459227281</v>
      </c>
      <c r="G6" s="18">
        <v>0.771373059198422</v>
      </c>
      <c r="H6" s="19">
        <v>-0.0475426157971458</v>
      </c>
      <c r="I6" s="5">
        <v>0.000502214275244318</v>
      </c>
      <c r="J6" s="20">
        <v>0.00237714756948977</v>
      </c>
      <c r="K6" s="5">
        <v>-0.0284151994322273</v>
      </c>
      <c r="L6" s="5">
        <v>0.0376256669338303</v>
      </c>
      <c r="M6" s="25">
        <v>0.133571117615098</v>
      </c>
    </row>
    <row r="7" s="3" customFormat="1" ht="14.1" customHeight="1" spans="1:13">
      <c r="A7" s="11" t="s">
        <v>12</v>
      </c>
      <c r="B7" s="16">
        <v>-0.0784443300516579</v>
      </c>
      <c r="C7" s="17">
        <v>3.33103212485395e-10</v>
      </c>
      <c r="D7" s="18">
        <v>3.31998064902364e-9</v>
      </c>
      <c r="E7" s="16">
        <v>0.0629839815116817</v>
      </c>
      <c r="F7" s="17">
        <v>4.61754936421436e-7</v>
      </c>
      <c r="G7" s="18">
        <v>4.68351435513171e-6</v>
      </c>
      <c r="H7" s="19">
        <v>-0.104904669805755</v>
      </c>
      <c r="I7" s="5">
        <v>4.03128744776699e-17</v>
      </c>
      <c r="J7" s="20">
        <v>4.77035681319094e-16</v>
      </c>
      <c r="K7" s="5">
        <v>-0.0944079464490924</v>
      </c>
      <c r="L7" s="5">
        <v>3.8402432751642e-14</v>
      </c>
      <c r="M7" s="25">
        <v>4.54428787561097e-13</v>
      </c>
    </row>
    <row r="8" s="3" customFormat="1" ht="14.1" customHeight="1" spans="1:13">
      <c r="A8" s="11" t="s">
        <v>13</v>
      </c>
      <c r="B8" s="19">
        <v>0.128919207929024</v>
      </c>
      <c r="C8" s="5">
        <v>5.59971767413166e-26</v>
      </c>
      <c r="D8" s="20">
        <v>9.9394988715837e-25</v>
      </c>
      <c r="E8" s="16">
        <v>-0.101753435268282</v>
      </c>
      <c r="F8" s="17">
        <v>9.8559265813122e-17</v>
      </c>
      <c r="G8" s="18">
        <v>1.74942696818292e-15</v>
      </c>
      <c r="H8" s="19">
        <v>0.188388700967727</v>
      </c>
      <c r="I8" s="5">
        <v>4.90596244504481e-54</v>
      </c>
      <c r="J8" s="20">
        <v>8.70808333995454e-53</v>
      </c>
      <c r="K8" s="5">
        <v>0.166809541285232</v>
      </c>
      <c r="L8" s="5">
        <v>1.37691973564118e-42</v>
      </c>
      <c r="M8" s="25">
        <v>2.44403253076309e-41</v>
      </c>
    </row>
    <row r="9" s="3" customFormat="1" ht="14.1" customHeight="1" spans="1:13">
      <c r="A9" s="11" t="s">
        <v>14</v>
      </c>
      <c r="B9" s="19">
        <v>0.0651623328784681</v>
      </c>
      <c r="C9" s="5">
        <v>3.79176246814559e-6</v>
      </c>
      <c r="D9" s="20">
        <v>2.69215135238337e-5</v>
      </c>
      <c r="E9" s="16">
        <v>-0.0534278787524174</v>
      </c>
      <c r="F9" s="17">
        <v>0.000151412396804917</v>
      </c>
      <c r="G9" s="18">
        <v>0.00107502801731491</v>
      </c>
      <c r="H9" s="19">
        <v>0.0925942988248058</v>
      </c>
      <c r="I9" s="5">
        <v>4.84581943949922e-11</v>
      </c>
      <c r="J9" s="20">
        <v>3.44053180204445e-10</v>
      </c>
      <c r="K9" s="5">
        <v>0.0741506330227666</v>
      </c>
      <c r="L9" s="5">
        <v>1.42693126597512e-7</v>
      </c>
      <c r="M9" s="25">
        <v>1.12569022093593e-6</v>
      </c>
    </row>
    <row r="10" s="3" customFormat="1" ht="14.1" customHeight="1" spans="1:13">
      <c r="A10" s="11" t="s">
        <v>15</v>
      </c>
      <c r="B10" s="19">
        <v>-0.00117019596693554</v>
      </c>
      <c r="C10" s="5">
        <v>0.931603036277216</v>
      </c>
      <c r="D10" s="20">
        <v>0.944911651081176</v>
      </c>
      <c r="E10" s="16">
        <v>-0.00412665193622137</v>
      </c>
      <c r="F10" s="17">
        <v>0.762140688606405</v>
      </c>
      <c r="G10" s="18">
        <v>0.872774014371851</v>
      </c>
      <c r="H10" s="19">
        <v>0.015973766231086</v>
      </c>
      <c r="I10" s="5">
        <v>0.241328837098559</v>
      </c>
      <c r="J10" s="20">
        <v>0.450903879842044</v>
      </c>
      <c r="K10" s="5">
        <v>0.0338641926456856</v>
      </c>
      <c r="L10" s="5">
        <v>0.0129739232781656</v>
      </c>
      <c r="M10" s="25">
        <v>0.0541852089852799</v>
      </c>
    </row>
    <row r="11" s="3" customFormat="1" ht="14.1" customHeight="1" spans="1:13">
      <c r="A11" s="11" t="s">
        <v>16</v>
      </c>
      <c r="B11" s="19">
        <v>0.201359784356492</v>
      </c>
      <c r="C11" s="5">
        <v>2.79667398821866e-62</v>
      </c>
      <c r="D11" s="20">
        <v>9.92819265817624e-61</v>
      </c>
      <c r="E11" s="16">
        <v>-0.174335665305288</v>
      </c>
      <c r="F11" s="17">
        <v>6.7272658513582e-47</v>
      </c>
      <c r="G11" s="18">
        <v>2.38817937723216e-45</v>
      </c>
      <c r="H11" s="19">
        <v>0.220217128712201</v>
      </c>
      <c r="I11" s="5">
        <v>1.99217443309308e-74</v>
      </c>
      <c r="J11" s="20">
        <v>4.71481282498696e-73</v>
      </c>
      <c r="K11" s="5">
        <v>0.191559706191846</v>
      </c>
      <c r="L11" s="5">
        <v>1.98240632781573e-56</v>
      </c>
      <c r="M11" s="25">
        <v>4.69169497583056e-55</v>
      </c>
    </row>
    <row r="12" s="3" customFormat="1" ht="14.1" customHeight="1" spans="1:13">
      <c r="A12" s="11" t="s">
        <v>17</v>
      </c>
      <c r="B12" s="19">
        <v>0.0189904180661318</v>
      </c>
      <c r="C12" s="5">
        <v>0.16354778393317</v>
      </c>
      <c r="D12" s="20">
        <v>0.446611256125195</v>
      </c>
      <c r="E12" s="16">
        <v>-0.0194301162937237</v>
      </c>
      <c r="F12" s="17">
        <v>0.15401191573592</v>
      </c>
      <c r="G12" s="18">
        <v>0.49922303453713</v>
      </c>
      <c r="H12" s="19">
        <v>0.0121670124008013</v>
      </c>
      <c r="I12" s="5">
        <v>0.372077127526418</v>
      </c>
      <c r="J12" s="20">
        <v>0.582743473748995</v>
      </c>
      <c r="K12" s="5">
        <v>0.00536941916428502</v>
      </c>
      <c r="L12" s="5">
        <v>0.693657461045897</v>
      </c>
      <c r="M12" s="25">
        <v>0.858965207756581</v>
      </c>
    </row>
    <row r="13" s="3" customFormat="1" ht="14.1" customHeight="1" spans="1:13">
      <c r="A13" s="11" t="s">
        <v>18</v>
      </c>
      <c r="B13" s="19">
        <v>0.0242606954239473</v>
      </c>
      <c r="C13" s="5">
        <v>0.0751038113654026</v>
      </c>
      <c r="D13" s="20">
        <v>0.280651084575978</v>
      </c>
      <c r="E13" s="16">
        <v>-0.0146194325287934</v>
      </c>
      <c r="F13" s="17">
        <v>0.283531276908872</v>
      </c>
      <c r="G13" s="18">
        <v>0.575163447443712</v>
      </c>
      <c r="H13" s="19">
        <v>0.0364639543192994</v>
      </c>
      <c r="I13" s="5">
        <v>0.00745978927352607</v>
      </c>
      <c r="J13" s="20">
        <v>0.0311555904953148</v>
      </c>
      <c r="K13" s="5">
        <v>0.0199670917020764</v>
      </c>
      <c r="L13" s="5">
        <v>0.142983689296751</v>
      </c>
      <c r="M13" s="25">
        <v>0.31839019072122</v>
      </c>
    </row>
    <row r="14" s="3" customFormat="1" ht="14.1" customHeight="1" spans="1:13">
      <c r="A14" s="11" t="s">
        <v>19</v>
      </c>
      <c r="B14" s="19">
        <v>-0.194480225993039</v>
      </c>
      <c r="C14" s="5">
        <v>7.37623909172161e-5</v>
      </c>
      <c r="D14" s="20">
        <v>0.000476102705011122</v>
      </c>
      <c r="E14" s="16">
        <v>0.164202852649593</v>
      </c>
      <c r="F14" s="17">
        <v>0.000845711332080313</v>
      </c>
      <c r="G14" s="18">
        <v>0.00517766418898445</v>
      </c>
      <c r="H14" s="19">
        <v>-0.155965210539794</v>
      </c>
      <c r="I14" s="5">
        <v>0.00153586613698632</v>
      </c>
      <c r="J14" s="20">
        <v>0.00681540598287679</v>
      </c>
      <c r="K14" s="5">
        <v>-0.089646499566157</v>
      </c>
      <c r="L14" s="5">
        <v>0.0697834321649134</v>
      </c>
      <c r="M14" s="25">
        <v>0.206442653487869</v>
      </c>
    </row>
    <row r="15" s="3" customFormat="1" ht="14.1" customHeight="1" spans="1:13">
      <c r="A15" s="11" t="s">
        <v>20</v>
      </c>
      <c r="B15" s="19">
        <v>-0.0820947031722226</v>
      </c>
      <c r="C15" s="5">
        <v>5.0873137346743e-10</v>
      </c>
      <c r="D15" s="20">
        <v>4.01332527957639e-9</v>
      </c>
      <c r="E15" s="16">
        <v>0.0655900971391</v>
      </c>
      <c r="F15" s="17">
        <v>6.92042770019702e-7</v>
      </c>
      <c r="G15" s="18">
        <v>6.14187958392486e-6</v>
      </c>
      <c r="H15" s="19">
        <v>-0.104800915250593</v>
      </c>
      <c r="I15" s="5">
        <v>1.95389618818975e-15</v>
      </c>
      <c r="J15" s="20">
        <v>1.7340828670184e-14</v>
      </c>
      <c r="K15" s="5">
        <v>-0.0861445882301745</v>
      </c>
      <c r="L15" s="5">
        <v>6.83785917959662e-11</v>
      </c>
      <c r="M15" s="25">
        <v>6.068600021892e-10</v>
      </c>
    </row>
    <row r="16" s="3" customFormat="1" ht="14.1" customHeight="1" spans="1:13">
      <c r="A16" s="11" t="s">
        <v>21</v>
      </c>
      <c r="B16" s="19">
        <v>-0.0210459379621402</v>
      </c>
      <c r="C16" s="5">
        <v>0.121464009056883</v>
      </c>
      <c r="D16" s="20">
        <v>0.391997483774486</v>
      </c>
      <c r="E16" s="16">
        <v>0.0121260221482479</v>
      </c>
      <c r="F16" s="17">
        <v>0.372273438424199</v>
      </c>
      <c r="G16" s="18">
        <v>0.644668637271174</v>
      </c>
      <c r="H16" s="19">
        <v>-0.0205290674520359</v>
      </c>
      <c r="I16" s="5">
        <v>0.130886333566201</v>
      </c>
      <c r="J16" s="20">
        <v>0.309764322773342</v>
      </c>
      <c r="K16" s="5">
        <v>-0.0174226326997953</v>
      </c>
      <c r="L16" s="5">
        <v>0.199844935433319</v>
      </c>
      <c r="M16" s="25">
        <v>0.423694559026243</v>
      </c>
    </row>
    <row r="17" s="3" customFormat="1" ht="14.1" customHeight="1" spans="1:13">
      <c r="A17" s="11" t="s">
        <v>22</v>
      </c>
      <c r="B17" s="19">
        <v>0.372187765692942</v>
      </c>
      <c r="C17" s="5">
        <v>1.41262164589458e-214</v>
      </c>
      <c r="D17" s="20">
        <v>1.00296136858515e-212</v>
      </c>
      <c r="E17" s="16">
        <v>-0.314925842958016</v>
      </c>
      <c r="F17" s="17">
        <v>6.32314438201345e-151</v>
      </c>
      <c r="G17" s="18">
        <v>4.48943251122955e-149</v>
      </c>
      <c r="H17" s="19">
        <v>0.412802391800792</v>
      </c>
      <c r="I17" s="5">
        <v>2.62604785825336e-268</v>
      </c>
      <c r="J17" s="20">
        <v>1.86449397935989e-266</v>
      </c>
      <c r="K17" s="5">
        <v>0.32258572698166</v>
      </c>
      <c r="L17" s="5">
        <v>1.12783780990599e-158</v>
      </c>
      <c r="M17" s="25">
        <v>8.00764845033253e-157</v>
      </c>
    </row>
    <row r="18" s="3" customFormat="1" ht="14.1" customHeight="1" spans="1:13">
      <c r="A18" s="11" t="s">
        <v>23</v>
      </c>
      <c r="B18" s="19">
        <v>0.0382403835700414</v>
      </c>
      <c r="C18" s="5">
        <v>0.00172749829686332</v>
      </c>
      <c r="D18" s="20">
        <v>0.00943479839056121</v>
      </c>
      <c r="E18" s="16">
        <v>-0.0288402439964945</v>
      </c>
      <c r="F18" s="17">
        <v>0.0181354881791235</v>
      </c>
      <c r="G18" s="18">
        <v>0.091972832908412</v>
      </c>
      <c r="H18" s="19">
        <v>-0.000113673797614956</v>
      </c>
      <c r="I18" s="5">
        <v>0.992570848140676</v>
      </c>
      <c r="J18" s="20">
        <v>0.997868075025288</v>
      </c>
      <c r="K18" s="5">
        <v>-0.00815622516111759</v>
      </c>
      <c r="L18" s="5">
        <v>0.504069725581835</v>
      </c>
      <c r="M18" s="25">
        <v>0.832301174797914</v>
      </c>
    </row>
    <row r="19" s="3" customFormat="1" ht="14.1" customHeight="1" spans="1:13">
      <c r="A19" s="11" t="s">
        <v>24</v>
      </c>
      <c r="B19" s="19">
        <v>0.0763668531544023</v>
      </c>
      <c r="C19" s="5">
        <v>3.74082326650551e-10</v>
      </c>
      <c r="D19" s="20">
        <v>3.31998064902364e-9</v>
      </c>
      <c r="E19" s="16">
        <v>-0.0560401824126456</v>
      </c>
      <c r="F19" s="17">
        <v>4.34938434434327e-6</v>
      </c>
      <c r="G19" s="18">
        <v>3.43118098275969e-5</v>
      </c>
      <c r="H19" s="19">
        <v>0.0871131713907951</v>
      </c>
      <c r="I19" s="5">
        <v>8.73058298096374e-13</v>
      </c>
      <c r="J19" s="20">
        <v>6.88745990720473e-12</v>
      </c>
      <c r="K19" s="5">
        <v>0.0390643379896137</v>
      </c>
      <c r="L19" s="5">
        <v>0.00136931679928804</v>
      </c>
      <c r="M19" s="25">
        <v>0.00747857636534237</v>
      </c>
    </row>
    <row r="20" s="3" customFormat="1" ht="14.1" customHeight="1" spans="1:13">
      <c r="A20" s="11" t="s">
        <v>25</v>
      </c>
      <c r="B20" s="19">
        <v>-0.00158306090145782</v>
      </c>
      <c r="C20" s="5">
        <v>0.898103952209587</v>
      </c>
      <c r="D20" s="20">
        <v>0.944911651081176</v>
      </c>
      <c r="E20" s="16">
        <v>-0.000801419594843828</v>
      </c>
      <c r="F20" s="17">
        <v>0.948310655529295</v>
      </c>
      <c r="G20" s="18">
        <v>0.961857950608285</v>
      </c>
      <c r="H20" s="19">
        <v>-0.00628834773662649</v>
      </c>
      <c r="I20" s="5">
        <v>0.610975529797656</v>
      </c>
      <c r="J20" s="20">
        <v>0.711135452715305</v>
      </c>
      <c r="K20" s="5">
        <v>-0.00413928923327735</v>
      </c>
      <c r="L20" s="5">
        <v>0.737748486567683</v>
      </c>
      <c r="M20" s="25">
        <v>0.858965207756581</v>
      </c>
    </row>
    <row r="21" s="3" customFormat="1" ht="14.1" customHeight="1" spans="1:13">
      <c r="A21" s="11" t="s">
        <v>26</v>
      </c>
      <c r="B21" s="19">
        <v>-0.0648916967524287</v>
      </c>
      <c r="C21" s="5">
        <v>0.192486760696744</v>
      </c>
      <c r="D21" s="20">
        <v>0.488091428909601</v>
      </c>
      <c r="E21" s="16">
        <v>0.0512610849082234</v>
      </c>
      <c r="F21" s="17">
        <v>0.303433804025914</v>
      </c>
      <c r="G21" s="18">
        <v>0.582264867184862</v>
      </c>
      <c r="H21" s="19">
        <v>-0.0603115531490458</v>
      </c>
      <c r="I21" s="5">
        <v>0.225857899008978</v>
      </c>
      <c r="J21" s="20">
        <v>0.441387575831456</v>
      </c>
      <c r="K21" s="5">
        <v>-0.0741319380720033</v>
      </c>
      <c r="L21" s="5">
        <v>0.136404379744855</v>
      </c>
      <c r="M21" s="25">
        <v>0.31839019072122</v>
      </c>
    </row>
    <row r="22" s="3" customFormat="1" ht="14.1" customHeight="1" spans="1:13">
      <c r="A22" s="11" t="s">
        <v>27</v>
      </c>
      <c r="B22" s="19">
        <v>-0.0454578504561447</v>
      </c>
      <c r="C22" s="5">
        <v>0.00022671962838047</v>
      </c>
      <c r="D22" s="20">
        <v>0.00134142446791778</v>
      </c>
      <c r="E22" s="16">
        <v>0.0410316823894486</v>
      </c>
      <c r="F22" s="17">
        <v>0.000875098172786104</v>
      </c>
      <c r="G22" s="18">
        <v>0.00517766418898445</v>
      </c>
      <c r="H22" s="19">
        <v>-0.0701171132061195</v>
      </c>
      <c r="I22" s="5">
        <v>1.25952508317189e-8</v>
      </c>
      <c r="J22" s="20">
        <v>8.12966190047311e-8</v>
      </c>
      <c r="K22" s="5">
        <v>-0.0474818588431258</v>
      </c>
      <c r="L22" s="5">
        <v>0.000117361990158208</v>
      </c>
      <c r="M22" s="25">
        <v>0.000694391775102731</v>
      </c>
    </row>
    <row r="23" s="3" customFormat="1" ht="14.1" customHeight="1" spans="1:13">
      <c r="A23" s="11" t="s">
        <v>28</v>
      </c>
      <c r="B23" s="19">
        <v>0.0124521070383895</v>
      </c>
      <c r="C23" s="5">
        <v>0.360931919943085</v>
      </c>
      <c r="D23" s="20">
        <v>0.616793224718417</v>
      </c>
      <c r="E23" s="16">
        <v>-0.00844941122555357</v>
      </c>
      <c r="F23" s="17">
        <v>0.535319318777367</v>
      </c>
      <c r="G23" s="18">
        <v>0.737760568027305</v>
      </c>
      <c r="H23" s="19">
        <v>0.0146206990238974</v>
      </c>
      <c r="I23" s="5">
        <v>0.283400099729059</v>
      </c>
      <c r="J23" s="20">
        <v>0.515933514891364</v>
      </c>
      <c r="K23" s="5">
        <v>0.00719832798634381</v>
      </c>
      <c r="L23" s="5">
        <v>0.597418866817536</v>
      </c>
      <c r="M23" s="25">
        <v>0.858965207756581</v>
      </c>
    </row>
    <row r="24" s="3" customFormat="1" ht="14.1" customHeight="1" spans="1:13">
      <c r="A24" s="11" t="s">
        <v>29</v>
      </c>
      <c r="B24" s="19">
        <v>-0.00561314936813028</v>
      </c>
      <c r="C24" s="5">
        <v>0.68275654174375</v>
      </c>
      <c r="D24" s="20">
        <v>0.794683843668955</v>
      </c>
      <c r="E24" s="16">
        <v>0.0116606818824176</v>
      </c>
      <c r="F24" s="17">
        <v>0.39584821780833</v>
      </c>
      <c r="G24" s="18">
        <v>0.669171987247415</v>
      </c>
      <c r="H24" s="19">
        <v>0.0131111952516682</v>
      </c>
      <c r="I24" s="5">
        <v>0.339736755678956</v>
      </c>
      <c r="J24" s="20">
        <v>0.553736049804162</v>
      </c>
      <c r="K24" s="5">
        <v>0.00602357820818145</v>
      </c>
      <c r="L24" s="5">
        <v>0.660959265242161</v>
      </c>
      <c r="M24" s="25">
        <v>0.858965207756581</v>
      </c>
    </row>
    <row r="25" s="3" customFormat="1" ht="14.1" customHeight="1" spans="1:13">
      <c r="A25" s="11" t="s">
        <v>30</v>
      </c>
      <c r="B25" s="19">
        <v>0.102475478752246</v>
      </c>
      <c r="C25" s="5">
        <v>0.0523831367204053</v>
      </c>
      <c r="D25" s="20">
        <v>0.206622372619376</v>
      </c>
      <c r="E25" s="16">
        <v>-0.0863888710315115</v>
      </c>
      <c r="F25" s="17">
        <v>0.102220351310952</v>
      </c>
      <c r="G25" s="18">
        <v>0.394074758204627</v>
      </c>
      <c r="H25" s="19">
        <v>-0.00510923865068004</v>
      </c>
      <c r="I25" s="5">
        <v>0.923147876881186</v>
      </c>
      <c r="J25" s="20">
        <v>0.993083322099458</v>
      </c>
      <c r="K25" s="5">
        <v>-0.0304553711203358</v>
      </c>
      <c r="L25" s="5">
        <v>0.565177746192657</v>
      </c>
      <c r="M25" s="25">
        <v>0.858225597484008</v>
      </c>
    </row>
    <row r="26" s="3" customFormat="1" ht="14.1" customHeight="1" spans="1:13">
      <c r="A26" s="11" t="s">
        <v>31</v>
      </c>
      <c r="B26" s="19">
        <v>0.0912151769087775</v>
      </c>
      <c r="C26" s="5">
        <v>0.0843738632877374</v>
      </c>
      <c r="D26" s="20">
        <v>0.299527214671468</v>
      </c>
      <c r="E26" s="16">
        <v>-0.0717530880919444</v>
      </c>
      <c r="F26" s="17">
        <v>0.174929106608191</v>
      </c>
      <c r="G26" s="18">
        <v>0.49922303453713</v>
      </c>
      <c r="H26" s="19">
        <v>0.0397064251764357</v>
      </c>
      <c r="I26" s="5">
        <v>0.453253835480225</v>
      </c>
      <c r="J26" s="20">
        <v>0.644571518409499</v>
      </c>
      <c r="K26" s="5">
        <v>0.00169257606087141</v>
      </c>
      <c r="L26" s="5">
        <v>0.974505609854584</v>
      </c>
      <c r="M26" s="25">
        <v>0.988427118566792</v>
      </c>
    </row>
    <row r="27" s="3" customFormat="1" ht="14.1" customHeight="1" spans="1:13">
      <c r="A27" s="11" t="s">
        <v>32</v>
      </c>
      <c r="B27" s="19">
        <v>-0.0607340864620605</v>
      </c>
      <c r="C27" s="5">
        <v>0.251053906878688</v>
      </c>
      <c r="D27" s="20">
        <v>0.532566617116088</v>
      </c>
      <c r="E27" s="16">
        <v>0.0584025754328373</v>
      </c>
      <c r="F27" s="17">
        <v>0.269743277241778</v>
      </c>
      <c r="G27" s="18">
        <v>0.575163447443712</v>
      </c>
      <c r="H27" s="19">
        <v>-0.0297536051265586</v>
      </c>
      <c r="I27" s="5">
        <v>0.574178230205644</v>
      </c>
      <c r="J27" s="20">
        <v>0.705720355265659</v>
      </c>
      <c r="K27" s="5">
        <v>-0.000527152520842887</v>
      </c>
      <c r="L27" s="5">
        <v>0.99205856127557</v>
      </c>
      <c r="M27" s="25">
        <v>0.99205856127557</v>
      </c>
    </row>
    <row r="28" s="3" customFormat="1" ht="14.1" customHeight="1" spans="1:13">
      <c r="A28" s="11" t="s">
        <v>33</v>
      </c>
      <c r="B28" s="19">
        <v>-0.0101391086449303</v>
      </c>
      <c r="C28" s="5">
        <v>0.456447723427539</v>
      </c>
      <c r="D28" s="20">
        <v>0.655598853275752</v>
      </c>
      <c r="E28" s="16">
        <v>0.0101181856973905</v>
      </c>
      <c r="F28" s="17">
        <v>0.457377529432953</v>
      </c>
      <c r="G28" s="18">
        <v>0.737760568027305</v>
      </c>
      <c r="H28" s="19">
        <v>-0.0135372082802584</v>
      </c>
      <c r="I28" s="5">
        <v>0.320068846603118</v>
      </c>
      <c r="J28" s="20">
        <v>0.553736049804162</v>
      </c>
      <c r="K28" s="5">
        <v>0.00400236772951853</v>
      </c>
      <c r="L28" s="5">
        <v>0.768785319872821</v>
      </c>
      <c r="M28" s="25">
        <v>0.880383188886618</v>
      </c>
    </row>
    <row r="29" s="3" customFormat="1" ht="14.1" customHeight="1" spans="1:13">
      <c r="A29" s="11" t="s">
        <v>34</v>
      </c>
      <c r="B29" s="19">
        <v>0.147249832857027</v>
      </c>
      <c r="C29" s="5">
        <v>1.02538563096143e-13</v>
      </c>
      <c r="D29" s="20">
        <v>1.21337299663769e-12</v>
      </c>
      <c r="E29" s="16">
        <v>-0.11743209979543</v>
      </c>
      <c r="F29" s="17">
        <v>3.22669100767937e-9</v>
      </c>
      <c r="G29" s="18">
        <v>4.58190123090471e-8</v>
      </c>
      <c r="H29" s="19">
        <v>0.163067710656638</v>
      </c>
      <c r="I29" s="5">
        <v>1.62592526993563e-16</v>
      </c>
      <c r="J29" s="20">
        <v>1.64915277379185e-15</v>
      </c>
      <c r="K29" s="5">
        <v>0.137782558197187</v>
      </c>
      <c r="L29" s="5">
        <v>3.53504638244357e-12</v>
      </c>
      <c r="M29" s="25">
        <v>3.58554704504991e-11</v>
      </c>
    </row>
    <row r="30" s="3" customFormat="1" ht="14.1" customHeight="1" spans="1:13">
      <c r="A30" s="11" t="s">
        <v>35</v>
      </c>
      <c r="B30" s="19">
        <v>0.0321159834779541</v>
      </c>
      <c r="C30" s="5">
        <v>0.466642085057798</v>
      </c>
      <c r="D30" s="20">
        <v>0.655598853275752</v>
      </c>
      <c r="E30" s="16">
        <v>-0.0480169307877133</v>
      </c>
      <c r="F30" s="17">
        <v>0.276278336780687</v>
      </c>
      <c r="G30" s="18">
        <v>0.575163447443712</v>
      </c>
      <c r="H30" s="19">
        <v>-0.00205278059533538</v>
      </c>
      <c r="I30" s="5">
        <v>0.962898046413137</v>
      </c>
      <c r="J30" s="20">
        <v>0.997868075025288</v>
      </c>
      <c r="K30" s="5">
        <v>0.0155367251634809</v>
      </c>
      <c r="L30" s="5">
        <v>0.724769347894723</v>
      </c>
      <c r="M30" s="25">
        <v>0.858965207756581</v>
      </c>
    </row>
    <row r="31" s="3" customFormat="1" ht="14.1" customHeight="1" spans="1:13">
      <c r="A31" s="11" t="s">
        <v>36</v>
      </c>
      <c r="B31" s="19">
        <v>-0.027215829132175</v>
      </c>
      <c r="C31" s="5">
        <v>0.0271045014220909</v>
      </c>
      <c r="D31" s="20">
        <v>0.120276225060528</v>
      </c>
      <c r="E31" s="16">
        <v>0.033506573085963</v>
      </c>
      <c r="F31" s="17">
        <v>0.00650655787957213</v>
      </c>
      <c r="G31" s="18">
        <v>0.0355358161115093</v>
      </c>
      <c r="H31" s="19">
        <v>-0.00674360068260317</v>
      </c>
      <c r="I31" s="5">
        <v>0.584031123903251</v>
      </c>
      <c r="J31" s="20">
        <v>0.705720355265659</v>
      </c>
      <c r="K31" s="5">
        <v>-0.00110104055258129</v>
      </c>
      <c r="L31" s="5">
        <v>0.92877088469878</v>
      </c>
      <c r="M31" s="25">
        <v>0.962794000316625</v>
      </c>
    </row>
    <row r="32" s="3" customFormat="1" ht="14.1" customHeight="1" spans="1:13">
      <c r="A32" s="11" t="s">
        <v>37</v>
      </c>
      <c r="B32" s="19">
        <v>-0.0117853987350513</v>
      </c>
      <c r="C32" s="5">
        <v>0.390278814437725</v>
      </c>
      <c r="D32" s="20">
        <v>0.627656931697415</v>
      </c>
      <c r="E32" s="16">
        <v>0.0187889467339602</v>
      </c>
      <c r="F32" s="17">
        <v>0.170774995868049</v>
      </c>
      <c r="G32" s="18">
        <v>0.49922303453713</v>
      </c>
      <c r="H32" s="19">
        <v>0.0323315399392677</v>
      </c>
      <c r="I32" s="5">
        <v>0.018404218177494</v>
      </c>
      <c r="J32" s="20">
        <v>0.0725944161445597</v>
      </c>
      <c r="K32" s="5">
        <v>0.0264348762699616</v>
      </c>
      <c r="L32" s="5">
        <v>0.0539454601494622</v>
      </c>
      <c r="M32" s="25">
        <v>0.169812739978454</v>
      </c>
    </row>
    <row r="33" s="3" customFormat="1" ht="14.1" customHeight="1" spans="1:13">
      <c r="A33" s="11" t="s">
        <v>38</v>
      </c>
      <c r="B33" s="19">
        <v>-0.0613178845177213</v>
      </c>
      <c r="C33" s="5">
        <v>0.239359363332734</v>
      </c>
      <c r="D33" s="20">
        <v>0.532566617116088</v>
      </c>
      <c r="E33" s="16">
        <v>0.0610756672640556</v>
      </c>
      <c r="F33" s="17">
        <v>0.241223915778203</v>
      </c>
      <c r="G33" s="18">
        <v>0.570896600675081</v>
      </c>
      <c r="H33" s="19">
        <v>-0.0460059752654735</v>
      </c>
      <c r="I33" s="5">
        <v>0.37755210975287</v>
      </c>
      <c r="J33" s="20">
        <v>0.582743473748995</v>
      </c>
      <c r="K33" s="5">
        <v>-0.0395661653397341</v>
      </c>
      <c r="L33" s="5">
        <v>0.447976772185638</v>
      </c>
      <c r="M33" s="25">
        <v>0.795158770629507</v>
      </c>
    </row>
    <row r="34" s="3" customFormat="1" ht="14.1" customHeight="1" spans="1:13">
      <c r="A34" s="11" t="s">
        <v>39</v>
      </c>
      <c r="B34" s="19">
        <v>0.011904323525564</v>
      </c>
      <c r="C34" s="5">
        <v>0.747802437669964</v>
      </c>
      <c r="D34" s="20">
        <v>0.830069518786527</v>
      </c>
      <c r="E34" s="16">
        <v>-0.000359143197146296</v>
      </c>
      <c r="F34" s="17">
        <v>0.992260487457143</v>
      </c>
      <c r="G34" s="18">
        <v>0.992260487457143</v>
      </c>
      <c r="H34" s="19">
        <v>0.0258053091390454</v>
      </c>
      <c r="I34" s="5">
        <v>0.485741207052327</v>
      </c>
      <c r="J34" s="20">
        <v>0.660503056165315</v>
      </c>
      <c r="K34" s="5">
        <v>0.0123850541451457</v>
      </c>
      <c r="L34" s="5">
        <v>0.737984192579598</v>
      </c>
      <c r="M34" s="25">
        <v>0.858965207756581</v>
      </c>
    </row>
    <row r="35" s="3" customFormat="1" ht="14.1" customHeight="1" spans="1:13">
      <c r="A35" s="11" t="s">
        <v>40</v>
      </c>
      <c r="B35" s="19">
        <v>0.0495276261339918</v>
      </c>
      <c r="C35" s="5">
        <v>0.301038383191894</v>
      </c>
      <c r="D35" s="20">
        <v>0.573249744895528</v>
      </c>
      <c r="E35" s="16">
        <v>-0.00962997419786024</v>
      </c>
      <c r="F35" s="17">
        <v>0.840722688801223</v>
      </c>
      <c r="G35" s="18">
        <v>0.90719516633243</v>
      </c>
      <c r="H35" s="19">
        <v>0.0928068072983856</v>
      </c>
      <c r="I35" s="5">
        <v>0.0522652008818435</v>
      </c>
      <c r="J35" s="20">
        <v>0.148433170504436</v>
      </c>
      <c r="K35" s="5">
        <v>0.0322489555627799</v>
      </c>
      <c r="L35" s="5">
        <v>0.500841008167816</v>
      </c>
      <c r="M35" s="25">
        <v>0.832301174797914</v>
      </c>
    </row>
    <row r="36" s="3" customFormat="1" ht="14.1" customHeight="1" spans="1:13">
      <c r="A36" s="11" t="s">
        <v>41</v>
      </c>
      <c r="B36" s="19">
        <v>0.0211900695665229</v>
      </c>
      <c r="C36" s="5">
        <v>0.137728355418944</v>
      </c>
      <c r="D36" s="20">
        <v>0.407446384781043</v>
      </c>
      <c r="E36" s="16">
        <v>-0.0193268066124337</v>
      </c>
      <c r="F36" s="17">
        <v>0.17581233569828</v>
      </c>
      <c r="G36" s="18">
        <v>0.49922303453713</v>
      </c>
      <c r="H36" s="19">
        <v>0.0232214717861145</v>
      </c>
      <c r="I36" s="5">
        <v>0.103814775336848</v>
      </c>
      <c r="J36" s="20">
        <v>0.272994409219119</v>
      </c>
      <c r="K36" s="5">
        <v>0.0256200340731269</v>
      </c>
      <c r="L36" s="5">
        <v>0.0727010044582832</v>
      </c>
      <c r="M36" s="25">
        <v>0.206470852661524</v>
      </c>
    </row>
    <row r="37" s="3" customFormat="1" ht="14.1" customHeight="1" spans="1:13">
      <c r="A37" s="11" t="s">
        <v>42</v>
      </c>
      <c r="B37" s="19">
        <v>0.00812010462642152</v>
      </c>
      <c r="C37" s="5">
        <v>0.571430316732803</v>
      </c>
      <c r="D37" s="20">
        <v>0.728816273669242</v>
      </c>
      <c r="E37" s="16">
        <v>-0.0026021518680994</v>
      </c>
      <c r="F37" s="17">
        <v>0.8560855794968</v>
      </c>
      <c r="G37" s="18">
        <v>0.90719516633243</v>
      </c>
      <c r="H37" s="19">
        <v>0.032356063725788</v>
      </c>
      <c r="I37" s="5">
        <v>0.0240912265465457</v>
      </c>
      <c r="J37" s="20">
        <v>0.0900251097265655</v>
      </c>
      <c r="K37" s="5">
        <v>0.0369903417506251</v>
      </c>
      <c r="L37" s="5">
        <v>0.0099100321645366</v>
      </c>
      <c r="M37" s="25">
        <v>0.0439757677301312</v>
      </c>
    </row>
    <row r="38" s="3" customFormat="1" ht="14.1" customHeight="1" spans="1:13">
      <c r="A38" s="11" t="s">
        <v>43</v>
      </c>
      <c r="B38" s="19">
        <v>0.000768919939955213</v>
      </c>
      <c r="C38" s="5">
        <v>0.957270237699495</v>
      </c>
      <c r="D38" s="20">
        <v>0.957270237699495</v>
      </c>
      <c r="E38" s="16">
        <v>0.000977388111427281</v>
      </c>
      <c r="F38" s="17">
        <v>0.945701408662683</v>
      </c>
      <c r="G38" s="18">
        <v>0.961857950608285</v>
      </c>
      <c r="H38" s="19">
        <v>-0.000920524204030851</v>
      </c>
      <c r="I38" s="5">
        <v>0.94885600854171</v>
      </c>
      <c r="J38" s="20">
        <v>0.997868075025288</v>
      </c>
      <c r="K38" s="5">
        <v>-0.00926266805395175</v>
      </c>
      <c r="L38" s="5">
        <v>0.518635811025051</v>
      </c>
      <c r="M38" s="25">
        <v>0.836889604154059</v>
      </c>
    </row>
    <row r="39" s="3" customFormat="1" ht="14.1" customHeight="1" spans="1:13">
      <c r="A39" s="11" t="s">
        <v>44</v>
      </c>
      <c r="B39" s="19">
        <v>0.0103472025499853</v>
      </c>
      <c r="C39" s="5">
        <v>0.47089287404928</v>
      </c>
      <c r="D39" s="20">
        <v>0.655598853275752</v>
      </c>
      <c r="E39" s="16">
        <v>-0.00603724169128492</v>
      </c>
      <c r="F39" s="17">
        <v>0.673983366174093</v>
      </c>
      <c r="G39" s="18">
        <v>0.839523140322116</v>
      </c>
      <c r="H39" s="19">
        <v>0.0318592266272156</v>
      </c>
      <c r="I39" s="5">
        <v>0.0263807952301283</v>
      </c>
      <c r="J39" s="20">
        <v>0.0936518230669555</v>
      </c>
      <c r="K39" s="5">
        <v>0.0341035950161941</v>
      </c>
      <c r="L39" s="5">
        <v>0.0174503845210181</v>
      </c>
      <c r="M39" s="25">
        <v>0.0688320722773492</v>
      </c>
    </row>
    <row r="40" s="3" customFormat="1" ht="14.1" customHeight="1" spans="1:13">
      <c r="A40" s="11" t="s">
        <v>45</v>
      </c>
      <c r="B40" s="19">
        <v>0.0322817131884096</v>
      </c>
      <c r="C40" s="5">
        <v>0.0190222376901241</v>
      </c>
      <c r="D40" s="20">
        <v>0.0900385917332541</v>
      </c>
      <c r="E40" s="16">
        <v>-0.0240169184669328</v>
      </c>
      <c r="F40" s="17">
        <v>0.0810722200082532</v>
      </c>
      <c r="G40" s="18">
        <v>0.359757976286624</v>
      </c>
      <c r="H40" s="19">
        <v>0.048029615400987</v>
      </c>
      <c r="I40" s="5">
        <v>0.000482656984072726</v>
      </c>
      <c r="J40" s="20">
        <v>0.00237714756948977</v>
      </c>
      <c r="K40" s="5">
        <v>0.0533131680380346</v>
      </c>
      <c r="L40" s="5">
        <v>0.000106771677994617</v>
      </c>
      <c r="M40" s="25">
        <v>0.000689162648874346</v>
      </c>
    </row>
    <row r="41" s="3" customFormat="1" ht="14.1" customHeight="1" spans="1:13">
      <c r="A41" s="11" t="s">
        <v>46</v>
      </c>
      <c r="B41" s="19">
        <v>0.0397102013804538</v>
      </c>
      <c r="C41" s="5">
        <v>0.00391262985280481</v>
      </c>
      <c r="D41" s="20">
        <v>0.0198426228249387</v>
      </c>
      <c r="E41" s="16">
        <v>-0.0283560325476869</v>
      </c>
      <c r="F41" s="17">
        <v>0.0394183937477732</v>
      </c>
      <c r="G41" s="18">
        <v>0.186580397072793</v>
      </c>
      <c r="H41" s="19">
        <v>0.056378696235131</v>
      </c>
      <c r="I41" s="5">
        <v>4.17087075538659e-5</v>
      </c>
      <c r="J41" s="20">
        <v>0.000246776519693707</v>
      </c>
      <c r="K41" s="5">
        <v>0.063877006273069</v>
      </c>
      <c r="L41" s="5">
        <v>3.41961866032577e-6</v>
      </c>
      <c r="M41" s="25">
        <v>2.4279292488313e-5</v>
      </c>
    </row>
    <row r="42" s="3" customFormat="1" ht="14.1" customHeight="1" spans="1:13">
      <c r="A42" s="11" t="s">
        <v>47</v>
      </c>
      <c r="B42" s="19">
        <v>0.00772353949688386</v>
      </c>
      <c r="C42" s="5">
        <v>0.574841004584191</v>
      </c>
      <c r="D42" s="20">
        <v>0.728816273669242</v>
      </c>
      <c r="E42" s="16">
        <v>-0.00843090212933888</v>
      </c>
      <c r="F42" s="17">
        <v>0.540331683625632</v>
      </c>
      <c r="G42" s="18">
        <v>0.737760568027305</v>
      </c>
      <c r="H42" s="19">
        <v>-0.00749030674298861</v>
      </c>
      <c r="I42" s="5">
        <v>0.586443675502449</v>
      </c>
      <c r="J42" s="20">
        <v>0.705720355265659</v>
      </c>
      <c r="K42" s="5">
        <v>-0.0240179719722056</v>
      </c>
      <c r="L42" s="5">
        <v>0.0810588851722727</v>
      </c>
      <c r="M42" s="25">
        <v>0.216869206031703</v>
      </c>
    </row>
    <row r="43" s="3" customFormat="1" ht="14.1" customHeight="1" spans="1:13">
      <c r="A43" s="11" t="s">
        <v>48</v>
      </c>
      <c r="B43" s="19">
        <v>0.0194808209775597</v>
      </c>
      <c r="C43" s="5">
        <v>0.157085045874089</v>
      </c>
      <c r="D43" s="20">
        <v>0.446121530282413</v>
      </c>
      <c r="E43" s="16">
        <v>-0.0205181084605315</v>
      </c>
      <c r="F43" s="17">
        <v>0.136145384668009</v>
      </c>
      <c r="G43" s="18">
        <v>0.483316115571432</v>
      </c>
      <c r="H43" s="19">
        <v>0.0294666298551334</v>
      </c>
      <c r="I43" s="5">
        <v>0.0323143039911987</v>
      </c>
      <c r="J43" s="20">
        <v>0.100594158900048</v>
      </c>
      <c r="K43" s="5">
        <v>0.0364378003434547</v>
      </c>
      <c r="L43" s="5">
        <v>0.008116092153529</v>
      </c>
      <c r="M43" s="25">
        <v>0.0392863485629093</v>
      </c>
    </row>
    <row r="44" s="3" customFormat="1" ht="14.1" customHeight="1" spans="1:13">
      <c r="A44" s="11" t="s">
        <v>49</v>
      </c>
      <c r="B44" s="19">
        <v>-0.0173689151828944</v>
      </c>
      <c r="C44" s="5">
        <v>0.207119506277806</v>
      </c>
      <c r="D44" s="20">
        <v>0.507085687783594</v>
      </c>
      <c r="E44" s="16">
        <v>0.0183409914795064</v>
      </c>
      <c r="F44" s="17">
        <v>0.182814068985428</v>
      </c>
      <c r="G44" s="18">
        <v>0.49922303453713</v>
      </c>
      <c r="H44" s="19">
        <v>-0.00166087791865013</v>
      </c>
      <c r="I44" s="5">
        <v>0.903989972915789</v>
      </c>
      <c r="J44" s="20">
        <v>0.987435201184939</v>
      </c>
      <c r="K44" s="5">
        <v>-0.0108942408312162</v>
      </c>
      <c r="L44" s="5">
        <v>0.428812166587748</v>
      </c>
      <c r="M44" s="25">
        <v>0.780658046864875</v>
      </c>
    </row>
    <row r="45" s="3" customFormat="1" ht="14.1" customHeight="1" spans="1:13">
      <c r="A45" s="11" t="s">
        <v>50</v>
      </c>
      <c r="B45" s="19">
        <v>-0.0160479232026059</v>
      </c>
      <c r="C45" s="5">
        <v>0.283243257241505</v>
      </c>
      <c r="D45" s="20">
        <v>0.573249744895528</v>
      </c>
      <c r="E45" s="16">
        <v>0.00511470245598689</v>
      </c>
      <c r="F45" s="17">
        <v>0.732365613210376</v>
      </c>
      <c r="G45" s="18">
        <v>0.866632642298945</v>
      </c>
      <c r="H45" s="19">
        <v>-0.0579434718066556</v>
      </c>
      <c r="I45" s="5">
        <v>0.000105551567790974</v>
      </c>
      <c r="J45" s="20">
        <v>0.000576473947166089</v>
      </c>
      <c r="K45" s="5">
        <v>-0.0394633510390447</v>
      </c>
      <c r="L45" s="5">
        <v>0.00829993279498084</v>
      </c>
      <c r="M45" s="25">
        <v>0.0392863485629093</v>
      </c>
    </row>
    <row r="46" s="3" customFormat="1" ht="14.1" customHeight="1" spans="1:13">
      <c r="A46" s="11" t="s">
        <v>51</v>
      </c>
      <c r="B46" s="19">
        <v>-0.0113258283285427</v>
      </c>
      <c r="C46" s="5">
        <v>0.845113927501673</v>
      </c>
      <c r="D46" s="20">
        <v>0.923124443886443</v>
      </c>
      <c r="E46" s="16">
        <v>0.0114369459489617</v>
      </c>
      <c r="F46" s="17">
        <v>0.84361375851672</v>
      </c>
      <c r="G46" s="18">
        <v>0.90719516633243</v>
      </c>
      <c r="H46" s="19">
        <v>-0.0501471851643311</v>
      </c>
      <c r="I46" s="5">
        <v>0.386768048598407</v>
      </c>
      <c r="J46" s="20">
        <v>0.584266626606104</v>
      </c>
      <c r="K46" s="5">
        <v>-0.0123613768318274</v>
      </c>
      <c r="L46" s="5">
        <v>0.831155639238063</v>
      </c>
      <c r="M46" s="25">
        <v>0.896541494592487</v>
      </c>
    </row>
    <row r="47" s="3" customFormat="1" ht="14.1" customHeight="1" spans="1:13">
      <c r="A47" s="11" t="s">
        <v>52</v>
      </c>
      <c r="B47" s="19">
        <v>-0.0599430732312737</v>
      </c>
      <c r="C47" s="5">
        <v>0.300743184916062</v>
      </c>
      <c r="D47" s="20">
        <v>0.573249744895528</v>
      </c>
      <c r="E47" s="16">
        <v>0.061039003529906</v>
      </c>
      <c r="F47" s="17">
        <v>0.291976388345102</v>
      </c>
      <c r="G47" s="18">
        <v>0.575842321458396</v>
      </c>
      <c r="H47" s="19">
        <v>-0.0397254612353485</v>
      </c>
      <c r="I47" s="5">
        <v>0.493051577137489</v>
      </c>
      <c r="J47" s="20">
        <v>0.660503056165315</v>
      </c>
      <c r="K47" s="5">
        <v>0.0141253062999048</v>
      </c>
      <c r="L47" s="5">
        <v>0.807503238552415</v>
      </c>
      <c r="M47" s="25">
        <v>0.895823905269085</v>
      </c>
    </row>
    <row r="48" s="3" customFormat="1" ht="14.1" customHeight="1" spans="1:13">
      <c r="A48" s="11" t="s">
        <v>53</v>
      </c>
      <c r="B48" s="19">
        <v>-0.0541205809631061</v>
      </c>
      <c r="C48" s="5">
        <v>0.350217517588081</v>
      </c>
      <c r="D48" s="20">
        <v>0.616793224718417</v>
      </c>
      <c r="E48" s="16">
        <v>0.0745232355527192</v>
      </c>
      <c r="F48" s="17">
        <v>0.198030764486886</v>
      </c>
      <c r="G48" s="18">
        <v>0.502149438520318</v>
      </c>
      <c r="H48" s="19">
        <v>-0.0562295032088016</v>
      </c>
      <c r="I48" s="5">
        <v>0.331734608922184</v>
      </c>
      <c r="J48" s="20">
        <v>0.553736049804162</v>
      </c>
      <c r="K48" s="5">
        <v>-0.028811004266319</v>
      </c>
      <c r="L48" s="5">
        <v>0.61916001421579</v>
      </c>
      <c r="M48" s="25">
        <v>0.858965207756581</v>
      </c>
    </row>
    <row r="49" s="3" customFormat="1" ht="14.1" customHeight="1" spans="1:13">
      <c r="A49" s="11" t="s">
        <v>54</v>
      </c>
      <c r="B49" s="19">
        <v>-0.0310579314525235</v>
      </c>
      <c r="C49" s="5">
        <v>0.592081082412989</v>
      </c>
      <c r="D49" s="20">
        <v>0.737504506163548</v>
      </c>
      <c r="E49" s="16">
        <v>0.0395035324626302</v>
      </c>
      <c r="F49" s="17">
        <v>0.495472326815182</v>
      </c>
      <c r="G49" s="18">
        <v>0.737760568027305</v>
      </c>
      <c r="H49" s="19">
        <v>-0.0233451313944889</v>
      </c>
      <c r="I49" s="5">
        <v>0.687156867425831</v>
      </c>
      <c r="J49" s="20">
        <v>0.774414882337048</v>
      </c>
      <c r="K49" s="5">
        <v>0.0121942597421207</v>
      </c>
      <c r="L49" s="5">
        <v>0.833404769621185</v>
      </c>
      <c r="M49" s="25">
        <v>0.896541494592487</v>
      </c>
    </row>
    <row r="50" s="3" customFormat="1" ht="14.1" customHeight="1" spans="1:13">
      <c r="A50" s="11" t="s">
        <v>55</v>
      </c>
      <c r="B50" s="19">
        <v>0.0659184009329533</v>
      </c>
      <c r="C50" s="5">
        <v>0.255031901154183</v>
      </c>
      <c r="D50" s="20">
        <v>0.532566617116088</v>
      </c>
      <c r="E50" s="16">
        <v>-0.0519516002272951</v>
      </c>
      <c r="F50" s="17">
        <v>0.369891142719839</v>
      </c>
      <c r="G50" s="18">
        <v>0.644668637271174</v>
      </c>
      <c r="H50" s="19">
        <v>0.11318283955665</v>
      </c>
      <c r="I50" s="5">
        <v>0.0501716134091374</v>
      </c>
      <c r="J50" s="20">
        <v>0.148424356335365</v>
      </c>
      <c r="K50" s="5">
        <v>0.113804290140351</v>
      </c>
      <c r="L50" s="5">
        <v>0.0489161681363619</v>
      </c>
      <c r="M50" s="25">
        <v>0.1653832351277</v>
      </c>
    </row>
    <row r="51" s="3" customFormat="1" ht="14.1" customHeight="1" spans="1:13">
      <c r="A51" s="11" t="s">
        <v>56</v>
      </c>
      <c r="B51" s="19">
        <v>0.048081626999941</v>
      </c>
      <c r="C51" s="5">
        <v>0.406650969832128</v>
      </c>
      <c r="D51" s="20">
        <v>0.627656931697415</v>
      </c>
      <c r="E51" s="16">
        <v>-0.0691162712949071</v>
      </c>
      <c r="F51" s="17">
        <v>0.232650472742749</v>
      </c>
      <c r="G51" s="18">
        <v>0.569592536715006</v>
      </c>
      <c r="H51" s="19">
        <v>0.0420873178697339</v>
      </c>
      <c r="I51" s="5">
        <v>0.467684076428756</v>
      </c>
      <c r="J51" s="20">
        <v>0.651089596596896</v>
      </c>
      <c r="K51" s="5">
        <v>0.0333896328935364</v>
      </c>
      <c r="L51" s="5">
        <v>0.56456669162217</v>
      </c>
      <c r="M51" s="25">
        <v>0.858225597484008</v>
      </c>
    </row>
    <row r="52" s="3" customFormat="1" ht="14.1" customHeight="1" spans="1:13">
      <c r="A52" s="11" t="s">
        <v>57</v>
      </c>
      <c r="B52" s="19">
        <v>0.0661076670125253</v>
      </c>
      <c r="C52" s="5">
        <v>0.253667162190327</v>
      </c>
      <c r="D52" s="20">
        <v>0.532566617116088</v>
      </c>
      <c r="E52" s="16">
        <v>-0.0663579280741739</v>
      </c>
      <c r="F52" s="17">
        <v>0.251870386352691</v>
      </c>
      <c r="G52" s="18">
        <v>0.575163447443712</v>
      </c>
      <c r="H52" s="19">
        <v>0.034723548139642</v>
      </c>
      <c r="I52" s="5">
        <v>0.549106587453976</v>
      </c>
      <c r="J52" s="20">
        <v>0.705720355265659</v>
      </c>
      <c r="K52" s="5">
        <v>0.0525416270174329</v>
      </c>
      <c r="L52" s="5">
        <v>0.364472859539727</v>
      </c>
      <c r="M52" s="25">
        <v>0.69939386560326</v>
      </c>
    </row>
    <row r="53" s="3" customFormat="1" ht="14.1" customHeight="1" spans="1:13">
      <c r="A53" s="11" t="s">
        <v>58</v>
      </c>
      <c r="B53" s="19">
        <v>0.0158254414076173</v>
      </c>
      <c r="C53" s="5">
        <v>0.306809722620142</v>
      </c>
      <c r="D53" s="20">
        <v>0.573249744895528</v>
      </c>
      <c r="E53" s="16">
        <v>-0.0104454234030874</v>
      </c>
      <c r="F53" s="17">
        <v>0.499995526728474</v>
      </c>
      <c r="G53" s="18">
        <v>0.737760568027305</v>
      </c>
      <c r="H53" s="19">
        <v>0.0119190650766296</v>
      </c>
      <c r="I53" s="5">
        <v>0.441500877085951</v>
      </c>
      <c r="J53" s="20">
        <v>0.644571518409499</v>
      </c>
      <c r="K53" s="5">
        <v>0.00737405952961213</v>
      </c>
      <c r="L53" s="5">
        <v>0.633959125271015</v>
      </c>
      <c r="M53" s="25">
        <v>0.858965207756581</v>
      </c>
    </row>
    <row r="54" s="3" customFormat="1" ht="14.1" customHeight="1" spans="1:13">
      <c r="A54" s="11" t="s">
        <v>59</v>
      </c>
      <c r="B54" s="19">
        <v>-0.0111665367918681</v>
      </c>
      <c r="C54" s="5">
        <v>0.470923119958639</v>
      </c>
      <c r="D54" s="20">
        <v>0.655598853275752</v>
      </c>
      <c r="E54" s="16">
        <v>0.00621932392462315</v>
      </c>
      <c r="F54" s="17">
        <v>0.688016832307445</v>
      </c>
      <c r="G54" s="18">
        <v>0.842227501617734</v>
      </c>
      <c r="H54" s="19">
        <v>-4.13849531452225e-5</v>
      </c>
      <c r="I54" s="5">
        <v>0.997868075025288</v>
      </c>
      <c r="J54" s="20">
        <v>0.997868075025288</v>
      </c>
      <c r="K54" s="5">
        <v>0.0152229751816994</v>
      </c>
      <c r="L54" s="5">
        <v>0.325650784418696</v>
      </c>
      <c r="M54" s="25">
        <v>0.642255713714651</v>
      </c>
    </row>
    <row r="55" s="3" customFormat="1" ht="14.1" customHeight="1" spans="1:13">
      <c r="A55" s="11" t="s">
        <v>60</v>
      </c>
      <c r="B55" s="19">
        <v>0.00959020227903859</v>
      </c>
      <c r="C55" s="5">
        <v>0.535738783217295</v>
      </c>
      <c r="D55" s="20">
        <v>0.704397289044962</v>
      </c>
      <c r="E55" s="16">
        <v>-0.00841927376220206</v>
      </c>
      <c r="F55" s="17">
        <v>0.58667810136218</v>
      </c>
      <c r="G55" s="18">
        <v>0.771373059198422</v>
      </c>
      <c r="H55" s="19">
        <v>0.0283556286526701</v>
      </c>
      <c r="I55" s="5">
        <v>0.067050050950739</v>
      </c>
      <c r="J55" s="20">
        <v>0.183098216057787</v>
      </c>
      <c r="K55" s="5">
        <v>0.0226522546515697</v>
      </c>
      <c r="L55" s="5">
        <v>0.143499804268719</v>
      </c>
      <c r="M55" s="25">
        <v>0.31839019072122</v>
      </c>
    </row>
    <row r="56" s="3" customFormat="1" ht="14.1" customHeight="1" spans="1:13">
      <c r="A56" s="11" t="s">
        <v>61</v>
      </c>
      <c r="B56" s="19">
        <v>0.0202846068098999</v>
      </c>
      <c r="C56" s="5">
        <v>0.190214232351516</v>
      </c>
      <c r="D56" s="20">
        <v>0.488091428909601</v>
      </c>
      <c r="E56" s="16">
        <v>-0.0256376356032362</v>
      </c>
      <c r="F56" s="17">
        <v>0.0977750967805186</v>
      </c>
      <c r="G56" s="18">
        <v>0.394074758204627</v>
      </c>
      <c r="H56" s="19">
        <v>0.0243016204254238</v>
      </c>
      <c r="I56" s="5">
        <v>0.116548273835518</v>
      </c>
      <c r="J56" s="20">
        <v>0.295533122940063</v>
      </c>
      <c r="K56" s="5">
        <v>0.0352358033546684</v>
      </c>
      <c r="L56" s="5">
        <v>0.0228495279216111</v>
      </c>
      <c r="M56" s="25">
        <v>0.0853850780228625</v>
      </c>
    </row>
    <row r="57" s="3" customFormat="1" ht="14.1" customHeight="1" spans="1:13">
      <c r="A57" s="11" t="s">
        <v>62</v>
      </c>
      <c r="B57" s="19">
        <v>-0.00806855153350854</v>
      </c>
      <c r="C57" s="5">
        <v>0.530081605451455</v>
      </c>
      <c r="D57" s="20">
        <v>0.704397289044962</v>
      </c>
      <c r="E57" s="16">
        <v>0.00821406609581323</v>
      </c>
      <c r="F57" s="17">
        <v>0.522689234688462</v>
      </c>
      <c r="G57" s="18">
        <v>0.737760568027305</v>
      </c>
      <c r="H57" s="19">
        <v>0.00962349617372201</v>
      </c>
      <c r="I57" s="5">
        <v>0.453923604513732</v>
      </c>
      <c r="J57" s="20">
        <v>0.644571518409499</v>
      </c>
      <c r="K57" s="5">
        <v>-0.00337230354927277</v>
      </c>
      <c r="L57" s="5">
        <v>0.792994875049333</v>
      </c>
      <c r="M57" s="25">
        <v>0.893692636960359</v>
      </c>
    </row>
    <row r="58" s="3" customFormat="1" ht="14.1" customHeight="1" spans="1:13">
      <c r="A58" s="11" t="s">
        <v>63</v>
      </c>
      <c r="B58" s="19">
        <v>-0.00494429492707278</v>
      </c>
      <c r="C58" s="5">
        <v>0.700420415430529</v>
      </c>
      <c r="D58" s="20">
        <v>0.802094346702703</v>
      </c>
      <c r="E58" s="16">
        <v>0.00324492398908315</v>
      </c>
      <c r="F58" s="17">
        <v>0.800645944468404</v>
      </c>
      <c r="G58" s="18">
        <v>0.902315270750106</v>
      </c>
      <c r="H58" s="19">
        <v>-0.019761347809797</v>
      </c>
      <c r="I58" s="5">
        <v>0.124067978307399</v>
      </c>
      <c r="J58" s="20">
        <v>0.303752636545701</v>
      </c>
      <c r="K58" s="5">
        <v>-0.0198619529608115</v>
      </c>
      <c r="L58" s="5">
        <v>0.122164493683439</v>
      </c>
      <c r="M58" s="25">
        <v>0.29909238108704</v>
      </c>
    </row>
    <row r="59" s="3" customFormat="1" ht="14.1" customHeight="1" spans="1:13">
      <c r="A59" s="11" t="s">
        <v>64</v>
      </c>
      <c r="B59" s="19">
        <v>0.00124624755472914</v>
      </c>
      <c r="C59" s="5">
        <v>0.922742753756952</v>
      </c>
      <c r="D59" s="20">
        <v>0.944911651081176</v>
      </c>
      <c r="E59" s="16">
        <v>-0.00244634883585735</v>
      </c>
      <c r="F59" s="17">
        <v>0.849020739609685</v>
      </c>
      <c r="G59" s="18">
        <v>0.90719516633243</v>
      </c>
      <c r="H59" s="19">
        <v>0.0019343231753659</v>
      </c>
      <c r="I59" s="5">
        <v>0.880351573808407</v>
      </c>
      <c r="J59" s="20">
        <v>0.976640027193702</v>
      </c>
      <c r="K59" s="5">
        <v>0.0111987479334319</v>
      </c>
      <c r="L59" s="5">
        <v>0.383491390944174</v>
      </c>
      <c r="M59" s="25">
        <v>0.716523388343062</v>
      </c>
    </row>
    <row r="60" s="3" customFormat="1" ht="14.1" customHeight="1" spans="1:13">
      <c r="A60" s="11" t="s">
        <v>65</v>
      </c>
      <c r="B60" s="19">
        <v>0.00663531005808146</v>
      </c>
      <c r="C60" s="5">
        <v>0.605612616088667</v>
      </c>
      <c r="D60" s="20">
        <v>0.741353374867161</v>
      </c>
      <c r="E60" s="16">
        <v>-0.0127956231970629</v>
      </c>
      <c r="F60" s="17">
        <v>0.319367272180064</v>
      </c>
      <c r="G60" s="18">
        <v>0.596712534862751</v>
      </c>
      <c r="H60" s="19">
        <v>-0.0154238456716828</v>
      </c>
      <c r="I60" s="5">
        <v>0.23001887754597</v>
      </c>
      <c r="J60" s="20">
        <v>0.441387575831456</v>
      </c>
      <c r="K60" s="5">
        <v>-0.00496536363080251</v>
      </c>
      <c r="L60" s="5">
        <v>0.699205969046092</v>
      </c>
      <c r="M60" s="25">
        <v>0.858965207756581</v>
      </c>
    </row>
    <row r="61" s="3" customFormat="1" ht="14.1" customHeight="1" spans="1:13">
      <c r="A61" s="11" t="s">
        <v>66</v>
      </c>
      <c r="B61" s="19">
        <v>0.0258902048496222</v>
      </c>
      <c r="C61" s="5">
        <v>0.0439006435101299</v>
      </c>
      <c r="D61" s="20">
        <v>0.18334974642466</v>
      </c>
      <c r="E61" s="16">
        <v>-0.0208023873307777</v>
      </c>
      <c r="F61" s="17">
        <v>0.105456625435041</v>
      </c>
      <c r="G61" s="18">
        <v>0.394074758204627</v>
      </c>
      <c r="H61" s="19">
        <v>0.0278889624658523</v>
      </c>
      <c r="I61" s="5">
        <v>0.0299568693814773</v>
      </c>
      <c r="J61" s="20">
        <v>0.100594158900048</v>
      </c>
      <c r="K61" s="5">
        <v>0.0221591007752335</v>
      </c>
      <c r="L61" s="5">
        <v>0.0846052554328384</v>
      </c>
      <c r="M61" s="25">
        <v>0.216869206031703</v>
      </c>
    </row>
    <row r="62" s="3" customFormat="1" ht="14.1" customHeight="1" spans="1:13">
      <c r="A62" s="11" t="s">
        <v>67</v>
      </c>
      <c r="B62" s="19">
        <v>-0.0041246791656093</v>
      </c>
      <c r="C62" s="5">
        <v>0.748231678906165</v>
      </c>
      <c r="D62" s="20">
        <v>0.830069518786527</v>
      </c>
      <c r="E62" s="16">
        <v>0.0102275855594275</v>
      </c>
      <c r="F62" s="17">
        <v>0.426089117929887</v>
      </c>
      <c r="G62" s="18">
        <v>0.703542497047023</v>
      </c>
      <c r="H62" s="19">
        <v>-0.00710452413535537</v>
      </c>
      <c r="I62" s="5">
        <v>0.580359009262257</v>
      </c>
      <c r="J62" s="20">
        <v>0.705720355265659</v>
      </c>
      <c r="K62" s="5">
        <v>0.00449203214545145</v>
      </c>
      <c r="L62" s="5">
        <v>0.726669949151941</v>
      </c>
      <c r="M62" s="25">
        <v>0.858965207756581</v>
      </c>
    </row>
    <row r="63" s="3" customFormat="1" ht="14.1" customHeight="1" spans="1:13">
      <c r="A63" s="11" t="s">
        <v>68</v>
      </c>
      <c r="B63" s="19">
        <v>0.0106981215583785</v>
      </c>
      <c r="C63" s="5">
        <v>0.405115186039949</v>
      </c>
      <c r="D63" s="20">
        <v>0.627656931697415</v>
      </c>
      <c r="E63" s="16">
        <v>-0.00906754703698797</v>
      </c>
      <c r="F63" s="17">
        <v>0.480421585055733</v>
      </c>
      <c r="G63" s="18">
        <v>0.737760568027305</v>
      </c>
      <c r="H63" s="19">
        <v>0.0065818803389392</v>
      </c>
      <c r="I63" s="5">
        <v>0.608519199832819</v>
      </c>
      <c r="J63" s="20">
        <v>0.711135452715305</v>
      </c>
      <c r="K63" s="5">
        <v>-0.00103716803204776</v>
      </c>
      <c r="L63" s="5">
        <v>0.935673042561227</v>
      </c>
      <c r="M63" s="25">
        <v>0.962794000316625</v>
      </c>
    </row>
    <row r="64" s="3" customFormat="1" ht="14.1" customHeight="1" spans="1:13">
      <c r="A64" s="11" t="s">
        <v>69</v>
      </c>
      <c r="B64" s="19">
        <v>0.0195764054440431</v>
      </c>
      <c r="C64" s="5">
        <v>0.127627421989557</v>
      </c>
      <c r="D64" s="20">
        <v>0.393980302663415</v>
      </c>
      <c r="E64" s="16">
        <v>-0.0177714697516123</v>
      </c>
      <c r="F64" s="17">
        <v>0.166654645848571</v>
      </c>
      <c r="G64" s="18">
        <v>0.49922303453713</v>
      </c>
      <c r="H64" s="19">
        <v>0.0274584169906871</v>
      </c>
      <c r="I64" s="5">
        <v>0.0325868402070577</v>
      </c>
      <c r="J64" s="20">
        <v>0.100594158900048</v>
      </c>
      <c r="K64" s="5">
        <v>0.0220938128775655</v>
      </c>
      <c r="L64" s="5">
        <v>0.0855258840688405</v>
      </c>
      <c r="M64" s="25">
        <v>0.216869206031703</v>
      </c>
    </row>
    <row r="65" s="3" customFormat="1" ht="14.1" customHeight="1" spans="1:13">
      <c r="A65" s="11" t="s">
        <v>70</v>
      </c>
      <c r="B65" s="19">
        <v>-0.0108416542300996</v>
      </c>
      <c r="C65" s="5">
        <v>0.374496285114766</v>
      </c>
      <c r="D65" s="20">
        <v>0.618354331236009</v>
      </c>
      <c r="E65" s="16">
        <v>0.00756494288684096</v>
      </c>
      <c r="F65" s="17">
        <v>0.535478382316689</v>
      </c>
      <c r="G65" s="18">
        <v>0.737760568027305</v>
      </c>
      <c r="H65" s="19">
        <v>-0.00540607351566179</v>
      </c>
      <c r="I65" s="5">
        <v>0.657893743771912</v>
      </c>
      <c r="J65" s="20">
        <v>0.753394448512996</v>
      </c>
      <c r="K65" s="5">
        <v>-0.0087872433282383</v>
      </c>
      <c r="L65" s="5">
        <v>0.471653989442357</v>
      </c>
      <c r="M65" s="25">
        <v>0.816766664644082</v>
      </c>
    </row>
    <row r="66" s="3" customFormat="1" ht="14.1" customHeight="1" spans="1:13">
      <c r="A66" s="11" t="s">
        <v>71</v>
      </c>
      <c r="B66" s="19">
        <v>0.00862694793954887</v>
      </c>
      <c r="C66" s="5">
        <v>0.502006184432934</v>
      </c>
      <c r="D66" s="20">
        <v>0.68543152105266</v>
      </c>
      <c r="E66" s="16">
        <v>-0.00835859873377259</v>
      </c>
      <c r="F66" s="17">
        <v>0.51539950988661</v>
      </c>
      <c r="G66" s="18">
        <v>0.737760568027305</v>
      </c>
      <c r="H66" s="19">
        <v>0.00732884403833764</v>
      </c>
      <c r="I66" s="5">
        <v>0.568462713203399</v>
      </c>
      <c r="J66" s="20">
        <v>0.705720355265659</v>
      </c>
      <c r="K66" s="5">
        <v>0.0163621994871699</v>
      </c>
      <c r="L66" s="5">
        <v>0.202895986012567</v>
      </c>
      <c r="M66" s="25">
        <v>0.423694559026243</v>
      </c>
    </row>
    <row r="67" s="3" customFormat="1" ht="14.1" customHeight="1" spans="1:13">
      <c r="A67" s="11" t="s">
        <v>72</v>
      </c>
      <c r="B67" s="19">
        <v>0.00962931377954764</v>
      </c>
      <c r="C67" s="5">
        <v>0.453650749512364</v>
      </c>
      <c r="D67" s="20">
        <v>0.655598853275752</v>
      </c>
      <c r="E67" s="16">
        <v>-0.004783010500296</v>
      </c>
      <c r="F67" s="17">
        <v>0.709742380083622</v>
      </c>
      <c r="G67" s="18">
        <v>0.854096762473511</v>
      </c>
      <c r="H67" s="19">
        <v>0.0185629729213927</v>
      </c>
      <c r="I67" s="5">
        <v>0.148558732892122</v>
      </c>
      <c r="J67" s="20">
        <v>0.34024742049486</v>
      </c>
      <c r="K67" s="5">
        <v>0.00733531702768515</v>
      </c>
      <c r="L67" s="5">
        <v>0.56812117016547</v>
      </c>
      <c r="M67" s="25">
        <v>0.858225597484008</v>
      </c>
    </row>
    <row r="68" s="3" customFormat="1" ht="14.1" customHeight="1" spans="1:13">
      <c r="A68" s="11" t="s">
        <v>73</v>
      </c>
      <c r="B68" s="19">
        <v>0.0205743019646368</v>
      </c>
      <c r="C68" s="5">
        <v>0.109332219632886</v>
      </c>
      <c r="D68" s="20">
        <v>0.369647028282615</v>
      </c>
      <c r="E68" s="16">
        <v>-0.0138389385708452</v>
      </c>
      <c r="F68" s="17">
        <v>0.281499234146042</v>
      </c>
      <c r="G68" s="18">
        <v>0.575163447443712</v>
      </c>
      <c r="H68" s="19">
        <v>0.0167608302823142</v>
      </c>
      <c r="I68" s="5">
        <v>0.192107216282414</v>
      </c>
      <c r="J68" s="20">
        <v>0.413321586547012</v>
      </c>
      <c r="K68" s="5">
        <v>0.00178133165401103</v>
      </c>
      <c r="L68" s="5">
        <v>0.889751890978838</v>
      </c>
      <c r="M68" s="25">
        <v>0.942871406858172</v>
      </c>
    </row>
    <row r="69" s="3" customFormat="1" ht="14.1" customHeight="1" spans="1:13">
      <c r="A69" s="11" t="s">
        <v>74</v>
      </c>
      <c r="B69" s="19">
        <v>-0.006029207312779</v>
      </c>
      <c r="C69" s="5">
        <v>0.638941228421948</v>
      </c>
      <c r="D69" s="20">
        <v>0.768895376575565</v>
      </c>
      <c r="E69" s="16">
        <v>0.00402763805370937</v>
      </c>
      <c r="F69" s="17">
        <v>0.753961319693641</v>
      </c>
      <c r="G69" s="18">
        <v>0.872774014371851</v>
      </c>
      <c r="H69" s="19">
        <v>-0.0158520926746646</v>
      </c>
      <c r="I69" s="5">
        <v>0.217336602687047</v>
      </c>
      <c r="J69" s="20">
        <v>0.441387575831456</v>
      </c>
      <c r="K69" s="5">
        <v>-0.00582159076358149</v>
      </c>
      <c r="L69" s="5">
        <v>0.650532100283733</v>
      </c>
      <c r="M69" s="25">
        <v>0.858965207756581</v>
      </c>
    </row>
    <row r="70" s="3" customFormat="1" ht="14.1" customHeight="1" spans="1:13">
      <c r="A70" s="11" t="s">
        <v>75</v>
      </c>
      <c r="B70" s="19">
        <v>-0.00139952793321678</v>
      </c>
      <c r="C70" s="5">
        <v>0.913276056832142</v>
      </c>
      <c r="D70" s="20">
        <v>0.944911651081176</v>
      </c>
      <c r="E70" s="16">
        <v>-0.00129825295381338</v>
      </c>
      <c r="F70" s="17">
        <v>0.919529571569024</v>
      </c>
      <c r="G70" s="18">
        <v>0.960097052667658</v>
      </c>
      <c r="H70" s="19">
        <v>-0.0169599321809055</v>
      </c>
      <c r="I70" s="5">
        <v>0.186879244545676</v>
      </c>
      <c r="J70" s="20">
        <v>0.413321586547012</v>
      </c>
      <c r="K70" s="5">
        <v>-0.016114055660933</v>
      </c>
      <c r="L70" s="5">
        <v>0.20983096060214</v>
      </c>
      <c r="M70" s="25">
        <v>0.425657091507198</v>
      </c>
    </row>
    <row r="71" s="3" customFormat="1" ht="14.1" customHeight="1" spans="1:13">
      <c r="A71" s="11" t="s">
        <v>76</v>
      </c>
      <c r="B71" s="19">
        <v>0.0116440458573501</v>
      </c>
      <c r="C71" s="5">
        <v>0.364863597720754</v>
      </c>
      <c r="D71" s="20">
        <v>0.616793224718417</v>
      </c>
      <c r="E71" s="16">
        <v>-0.0119303019124273</v>
      </c>
      <c r="F71" s="17">
        <v>0.353192622964312</v>
      </c>
      <c r="G71" s="18">
        <v>0.642991698217081</v>
      </c>
      <c r="H71" s="19">
        <v>-0.000372439500777698</v>
      </c>
      <c r="I71" s="5">
        <v>0.976878818546828</v>
      </c>
      <c r="J71" s="20">
        <v>0.997868075025288</v>
      </c>
      <c r="K71" s="5">
        <v>-0.00486097441803636</v>
      </c>
      <c r="L71" s="5">
        <v>0.705230671848013</v>
      </c>
      <c r="M71" s="25">
        <v>0.858965207756581</v>
      </c>
    </row>
    <row r="72" s="3" customFormat="1" ht="14.1" customHeight="1" spans="1:13">
      <c r="A72" s="11" t="s">
        <v>77</v>
      </c>
      <c r="B72" s="19">
        <v>-0.00512097198941965</v>
      </c>
      <c r="C72" s="5">
        <v>0.896003838653704</v>
      </c>
      <c r="D72" s="20">
        <v>0.944911651081176</v>
      </c>
      <c r="E72" s="16">
        <v>0.0176258257091529</v>
      </c>
      <c r="F72" s="17">
        <v>0.652764252197186</v>
      </c>
      <c r="G72" s="18">
        <v>0.827611819750004</v>
      </c>
      <c r="H72" s="19">
        <v>-0.0407822250875984</v>
      </c>
      <c r="I72" s="5">
        <v>0.297699570823789</v>
      </c>
      <c r="J72" s="20">
        <v>0.528416738212225</v>
      </c>
      <c r="K72" s="5">
        <v>-0.0197899283644448</v>
      </c>
      <c r="L72" s="5">
        <v>0.613434146630324</v>
      </c>
      <c r="M72" s="25">
        <v>0.858965207756581</v>
      </c>
    </row>
    <row r="73" s="3" customFormat="1" ht="14.1" customHeight="1" spans="1:13">
      <c r="A73" s="11" t="s">
        <v>78</v>
      </c>
      <c r="B73" s="19">
        <v>-0.017663280795026</v>
      </c>
      <c r="C73" s="5">
        <v>0.652074872723486</v>
      </c>
      <c r="D73" s="20">
        <v>0.771621932722792</v>
      </c>
      <c r="E73" s="16">
        <v>0.0181334383223235</v>
      </c>
      <c r="F73" s="17">
        <v>0.643446771785045</v>
      </c>
      <c r="G73" s="18">
        <v>0.827611819750004</v>
      </c>
      <c r="H73" s="19">
        <v>-0.0371256007811063</v>
      </c>
      <c r="I73" s="5">
        <v>0.34316036889272</v>
      </c>
      <c r="J73" s="20">
        <v>0.553736049804162</v>
      </c>
      <c r="K73" s="5">
        <v>-0.0147232086523905</v>
      </c>
      <c r="L73" s="5">
        <v>0.707048534802966</v>
      </c>
      <c r="M73" s="25">
        <v>0.858965207756581</v>
      </c>
    </row>
    <row r="74" s="3" customFormat="1" ht="14.1" customHeight="1" spans="1:13">
      <c r="A74" s="26" t="s">
        <v>79</v>
      </c>
      <c r="B74" s="27">
        <v>-0.0369573755207918</v>
      </c>
      <c r="C74" s="28">
        <v>0.345353140893507</v>
      </c>
      <c r="D74" s="29">
        <v>0.616793224718417</v>
      </c>
      <c r="E74" s="30">
        <v>0.0512634806054828</v>
      </c>
      <c r="F74" s="31">
        <v>0.190420631801695</v>
      </c>
      <c r="G74" s="32">
        <v>0.500735735478531</v>
      </c>
      <c r="H74" s="27">
        <v>0.0475021312592761</v>
      </c>
      <c r="I74" s="28">
        <v>0.225071280529177</v>
      </c>
      <c r="J74" s="29">
        <v>0.441387575831456</v>
      </c>
      <c r="K74" s="28">
        <v>0.0750686959330014</v>
      </c>
      <c r="L74" s="28">
        <v>0.0550097608380906</v>
      </c>
      <c r="M74" s="33">
        <v>0.169812739978454</v>
      </c>
    </row>
    <row r="75" s="3" customFormat="1" spans="2:4">
      <c r="B75" s="1"/>
      <c r="C75" s="1"/>
      <c r="D75" s="1"/>
    </row>
    <row r="76" s="3" customFormat="1" spans="2:4">
      <c r="B76" s="1"/>
      <c r="C76" s="1"/>
      <c r="D76" s="1"/>
    </row>
    <row r="77" s="3" customFormat="1" spans="2:4">
      <c r="B77" s="1"/>
      <c r="C77" s="1"/>
      <c r="D77" s="1"/>
    </row>
    <row r="78" s="3" customFormat="1" spans="2:4">
      <c r="B78" s="1"/>
      <c r="C78" s="1"/>
      <c r="D78" s="1"/>
    </row>
    <row r="79" s="3" customFormat="1" spans="1:1">
      <c r="A79" s="1"/>
    </row>
    <row r="80" s="3" customFormat="1" spans="1:1">
      <c r="A80" s="1"/>
    </row>
    <row r="81" s="3" customFormat="1" spans="1:1">
      <c r="A81" s="1"/>
    </row>
    <row r="82" s="3" customFormat="1" spans="1:1">
      <c r="A82" s="1"/>
    </row>
    <row r="83" s="3" customFormat="1" spans="1:1">
      <c r="A83" s="1"/>
    </row>
    <row r="84" s="3" customFormat="1" spans="1:1">
      <c r="A84" s="1"/>
    </row>
    <row r="85" s="3" customFormat="1" spans="1:1">
      <c r="A85" s="1"/>
    </row>
    <row r="86" s="3" customFormat="1" spans="1:1">
      <c r="A86" s="1"/>
    </row>
    <row r="87" s="3" customFormat="1" spans="1:1">
      <c r="A87" s="1"/>
    </row>
    <row r="88" s="3" customFormat="1" spans="1:1">
      <c r="A88" s="1"/>
    </row>
    <row r="89" s="3" customFormat="1" spans="1:1">
      <c r="A89" s="1"/>
    </row>
    <row r="90" s="3" customFormat="1" spans="1:1">
      <c r="A90" s="1"/>
    </row>
    <row r="91" s="3" customFormat="1" spans="1:1">
      <c r="A91" s="1"/>
    </row>
    <row r="92" s="3" customFormat="1" spans="1:1">
      <c r="A92" s="1"/>
    </row>
    <row r="93" s="3" customFormat="1" spans="1:1">
      <c r="A93" s="1"/>
    </row>
    <row r="94" s="3" customFormat="1" spans="1:1">
      <c r="A94" s="1"/>
    </row>
    <row r="95" s="3" customFormat="1" spans="1:1">
      <c r="A95" s="1"/>
    </row>
    <row r="96" s="3" customFormat="1" spans="1:1">
      <c r="A96" s="1"/>
    </row>
    <row r="97" s="3" customFormat="1" spans="1:1">
      <c r="A97" s="1"/>
    </row>
    <row r="98" s="3" customFormat="1" spans="1:1">
      <c r="A98" s="1"/>
    </row>
    <row r="99" s="3" customFormat="1" spans="1:1">
      <c r="A99" s="1"/>
    </row>
    <row r="100" s="3" customFormat="1" spans="1:1">
      <c r="A100" s="1"/>
    </row>
    <row r="101" s="3" customFormat="1" spans="1:1">
      <c r="A101" s="1"/>
    </row>
    <row r="102" s="3" customFormat="1" spans="1:1">
      <c r="A102" s="1"/>
    </row>
    <row r="103" s="3" customFormat="1" spans="1:1">
      <c r="A103" s="1"/>
    </row>
    <row r="104" s="3" customFormat="1" spans="1:1">
      <c r="A104" s="1"/>
    </row>
    <row r="105" s="3" customFormat="1" spans="1:1">
      <c r="A105" s="1"/>
    </row>
    <row r="106" s="3" customFormat="1" spans="1:1">
      <c r="A106" s="1"/>
    </row>
    <row r="107" s="3" customFormat="1" spans="1:1">
      <c r="A107" s="1"/>
    </row>
    <row r="108" s="3" customFormat="1" spans="1:1">
      <c r="A108" s="1"/>
    </row>
    <row r="109" s="3" customFormat="1" spans="1:1">
      <c r="A109" s="1"/>
    </row>
    <row r="110" s="3" customFormat="1" spans="1:1">
      <c r="A110" s="1"/>
    </row>
    <row r="111" s="3" customFormat="1" spans="1:1">
      <c r="A111" s="1"/>
    </row>
    <row r="112" s="3" customFormat="1" spans="1:1">
      <c r="A112" s="1"/>
    </row>
    <row r="113" s="3" customFormat="1" spans="1:1">
      <c r="A113" s="1"/>
    </row>
    <row r="114" s="3" customFormat="1" spans="1:1">
      <c r="A114" s="1"/>
    </row>
    <row r="115" s="3" customFormat="1" spans="1:1">
      <c r="A115" s="1"/>
    </row>
    <row r="116" s="3" customFormat="1" spans="1:1">
      <c r="A116" s="1"/>
    </row>
    <row r="117" s="3" customFormat="1" spans="1:1">
      <c r="A117" s="1"/>
    </row>
    <row r="118" s="3" customFormat="1" spans="1:1">
      <c r="A118" s="1"/>
    </row>
    <row r="119" s="3" customFormat="1" spans="1:1">
      <c r="A119" s="1"/>
    </row>
    <row r="120" s="3" customFormat="1" spans="1:1">
      <c r="A120" s="1"/>
    </row>
    <row r="121" s="3" customFormat="1" spans="1:1">
      <c r="A121" s="1"/>
    </row>
    <row r="122" s="3" customFormat="1" spans="1:1">
      <c r="A122" s="1"/>
    </row>
    <row r="123" s="3" customFormat="1" spans="1:1">
      <c r="A123" s="1"/>
    </row>
    <row r="124" s="3" customFormat="1" spans="1:1">
      <c r="A124" s="1"/>
    </row>
    <row r="125" s="3" customFormat="1" spans="1:1">
      <c r="A125" s="1"/>
    </row>
    <row r="126" s="3" customFormat="1" spans="1:1">
      <c r="A126" s="1"/>
    </row>
    <row r="127" s="3" customFormat="1" spans="1:1">
      <c r="A127" s="1"/>
    </row>
    <row r="128" s="3" customFormat="1" spans="1:1">
      <c r="A128" s="1"/>
    </row>
    <row r="129" s="3" customFormat="1" spans="1:1">
      <c r="A129" s="1"/>
    </row>
    <row r="130" s="3" customFormat="1" spans="1:1">
      <c r="A130" s="1"/>
    </row>
    <row r="131" s="3" customFormat="1" spans="1:1">
      <c r="A131" s="1"/>
    </row>
    <row r="132" s="3" customFormat="1" spans="1:1">
      <c r="A132" s="1"/>
    </row>
    <row r="133" s="3" customFormat="1" spans="1:1">
      <c r="A133" s="1"/>
    </row>
    <row r="134" s="3" customFormat="1" spans="1:1">
      <c r="A134" s="1"/>
    </row>
    <row r="135" s="3" customFormat="1" spans="1:1">
      <c r="A135" s="1"/>
    </row>
    <row r="136" s="3" customFormat="1" spans="1:1">
      <c r="A136" s="1"/>
    </row>
    <row r="137" s="3" customFormat="1" spans="1:1">
      <c r="A137" s="1"/>
    </row>
    <row r="138" s="3" customFormat="1" spans="1:1">
      <c r="A138" s="1"/>
    </row>
    <row r="139" s="3" customFormat="1" spans="1:1">
      <c r="A139" s="1"/>
    </row>
    <row r="140" s="3" customFormat="1" spans="1:1">
      <c r="A140" s="1"/>
    </row>
    <row r="141" s="3" customFormat="1" spans="1:1">
      <c r="A141" s="1"/>
    </row>
    <row r="142" s="3" customFormat="1" spans="1:1">
      <c r="A142" s="1"/>
    </row>
    <row r="143" s="3" customFormat="1" spans="1:1">
      <c r="A143" s="1"/>
    </row>
    <row r="144" s="3" customFormat="1" spans="1:1">
      <c r="A144" s="1"/>
    </row>
    <row r="145" s="3" customFormat="1" spans="1:1">
      <c r="A145" s="1"/>
    </row>
    <row r="146" s="3" customFormat="1" spans="1:1">
      <c r="A146" s="1"/>
    </row>
    <row r="147" s="3" customFormat="1" spans="1:1">
      <c r="A147" s="1"/>
    </row>
    <row r="148" s="3" customFormat="1" spans="1:1">
      <c r="A148" s="1"/>
    </row>
    <row r="149" s="3" customFormat="1" spans="1:1">
      <c r="A149" s="1"/>
    </row>
    <row r="150" s="3" customFormat="1" spans="1:1">
      <c r="A150" s="1"/>
    </row>
    <row r="151" s="3" customFormat="1" spans="1:1">
      <c r="A151" s="1"/>
    </row>
    <row r="152" s="3" customFormat="1" spans="1:1">
      <c r="A152" s="1"/>
    </row>
    <row r="153" s="3" customFormat="1" spans="1:1">
      <c r="A153" s="1"/>
    </row>
    <row r="154" s="3" customFormat="1" spans="1:1">
      <c r="A154" s="1"/>
    </row>
    <row r="155" s="3" customFormat="1" spans="1:1">
      <c r="A155" s="1"/>
    </row>
    <row r="156" s="3" customFormat="1" spans="1:1">
      <c r="A156" s="1"/>
    </row>
    <row r="157" s="3" customFormat="1" spans="1:1">
      <c r="A157" s="1"/>
    </row>
    <row r="158" s="3" customFormat="1" spans="1:1">
      <c r="A158" s="1"/>
    </row>
    <row r="159" s="3" customFormat="1" spans="1:1">
      <c r="A159" s="1"/>
    </row>
    <row r="160" s="3" customFormat="1" spans="1:1">
      <c r="A160" s="1"/>
    </row>
    <row r="161" s="3" customFormat="1" spans="1:1">
      <c r="A161" s="1"/>
    </row>
    <row r="162" s="3" customFormat="1" spans="1:1">
      <c r="A162" s="1"/>
    </row>
    <row r="163" s="3" customFormat="1" spans="1:1">
      <c r="A163" s="1"/>
    </row>
    <row r="164" s="3" customFormat="1" spans="1:1">
      <c r="A164" s="1"/>
    </row>
    <row r="165" s="3" customFormat="1" spans="1:1">
      <c r="A165" s="1"/>
    </row>
    <row r="166" s="3" customFormat="1" spans="1:1">
      <c r="A166" s="1"/>
    </row>
    <row r="167" s="3" customFormat="1" spans="1:1">
      <c r="A167" s="1"/>
    </row>
    <row r="168" s="3" customFormat="1" spans="1:1">
      <c r="A168" s="1"/>
    </row>
    <row r="169" s="3" customFormat="1" spans="1:1">
      <c r="A169" s="1"/>
    </row>
    <row r="170" s="3" customFormat="1" spans="1:1">
      <c r="A170" s="1"/>
    </row>
    <row r="171" s="3" customFormat="1" spans="1:1">
      <c r="A171" s="1"/>
    </row>
    <row r="172" s="3" customFormat="1" spans="1:1">
      <c r="A172" s="1"/>
    </row>
    <row r="173" s="3" customFormat="1" spans="1:1">
      <c r="A173" s="1"/>
    </row>
    <row r="174" s="3" customFormat="1" spans="1:1">
      <c r="A174" s="1"/>
    </row>
    <row r="175" s="3" customFormat="1" spans="1:1">
      <c r="A175" s="1"/>
    </row>
    <row r="176" s="3" customFormat="1" spans="1:1">
      <c r="A176" s="1"/>
    </row>
    <row r="177" s="3" customFormat="1" spans="1:1">
      <c r="A177" s="1"/>
    </row>
    <row r="178" s="3" customFormat="1" spans="1:1">
      <c r="A178" s="1"/>
    </row>
    <row r="179" s="3" customFormat="1" spans="1:1">
      <c r="A179" s="1"/>
    </row>
    <row r="180" s="3" customFormat="1" spans="1:1">
      <c r="A180" s="1"/>
    </row>
    <row r="181" s="3" customFormat="1" spans="1:1">
      <c r="A181" s="1"/>
    </row>
    <row r="182" s="3" customFormat="1" spans="1:1">
      <c r="A182" s="1"/>
    </row>
    <row r="183" s="3" customFormat="1" spans="1:1">
      <c r="A183" s="1"/>
    </row>
    <row r="184" s="3" customFormat="1" spans="1:1">
      <c r="A184" s="1"/>
    </row>
    <row r="185" s="3" customFormat="1" spans="1:1">
      <c r="A185" s="1"/>
    </row>
    <row r="186" s="3" customFormat="1" spans="1:1">
      <c r="A186" s="1"/>
    </row>
    <row r="187" s="3" customFormat="1" spans="1:1">
      <c r="A187" s="1"/>
    </row>
    <row r="188" s="3" customFormat="1" spans="1:1">
      <c r="A188" s="1"/>
    </row>
    <row r="189" s="3" customFormat="1" spans="1:1">
      <c r="A189" s="1"/>
    </row>
    <row r="190" s="3" customFormat="1" spans="1:1">
      <c r="A190" s="1"/>
    </row>
    <row r="191" s="3" customFormat="1" spans="1:1">
      <c r="A191" s="1"/>
    </row>
    <row r="192" s="3" customFormat="1" spans="1:1">
      <c r="A192" s="1"/>
    </row>
    <row r="193" s="3" customFormat="1" spans="1:1">
      <c r="A193" s="1"/>
    </row>
    <row r="194" s="3" customFormat="1" spans="1:1">
      <c r="A194" s="1"/>
    </row>
    <row r="195" s="3" customFormat="1" spans="1:1">
      <c r="A195" s="1"/>
    </row>
    <row r="196" s="3" customFormat="1" spans="1:1">
      <c r="A196" s="1"/>
    </row>
    <row r="197" s="3" customFormat="1" spans="1:1">
      <c r="A197" s="1"/>
    </row>
    <row r="198" s="3" customFormat="1" spans="1:1">
      <c r="A198" s="1"/>
    </row>
    <row r="199" s="3" customFormat="1" spans="1:1">
      <c r="A199" s="1"/>
    </row>
    <row r="200" s="3" customFormat="1" spans="1:1">
      <c r="A200" s="1"/>
    </row>
    <row r="201" s="3" customFormat="1" spans="1:1">
      <c r="A201" s="1"/>
    </row>
    <row r="202" s="3" customFormat="1" spans="1:1">
      <c r="A202" s="1"/>
    </row>
    <row r="203" s="3" customFormat="1" spans="1:1">
      <c r="A203" s="1"/>
    </row>
    <row r="204" s="3" customFormat="1" spans="1:1">
      <c r="A204" s="1"/>
    </row>
    <row r="205" s="3" customFormat="1" spans="1:1">
      <c r="A205" s="1"/>
    </row>
    <row r="206" s="3" customFormat="1" spans="1:1">
      <c r="A206" s="1"/>
    </row>
    <row r="207" s="3" customFormat="1" spans="1:1">
      <c r="A207" s="1"/>
    </row>
    <row r="208" s="3" customFormat="1" spans="1:1">
      <c r="A208" s="1"/>
    </row>
    <row r="209" s="3" customFormat="1" spans="1:1">
      <c r="A209" s="1"/>
    </row>
    <row r="210" s="3" customFormat="1" spans="1:1">
      <c r="A210" s="1"/>
    </row>
    <row r="211" s="3" customFormat="1" spans="1:1">
      <c r="A211" s="1"/>
    </row>
    <row r="212" s="3" customFormat="1" spans="1:1">
      <c r="A212" s="1"/>
    </row>
    <row r="213" s="3" customFormat="1" spans="1:1">
      <c r="A213" s="1"/>
    </row>
    <row r="214" s="3" customFormat="1" spans="1:1">
      <c r="A214" s="1"/>
    </row>
    <row r="215" s="3" customFormat="1" spans="1:1">
      <c r="A215" s="1"/>
    </row>
    <row r="216" s="3" customFormat="1" spans="1:1">
      <c r="A216" s="1"/>
    </row>
    <row r="217" s="3" customFormat="1" spans="1:1">
      <c r="A217" s="1"/>
    </row>
    <row r="218" s="3" customFormat="1" spans="1:1">
      <c r="A218" s="1"/>
    </row>
    <row r="219" s="3" customFormat="1" spans="1:1">
      <c r="A219" s="1"/>
    </row>
    <row r="220" s="3" customFormat="1" spans="1:1">
      <c r="A220" s="1"/>
    </row>
    <row r="221" s="3" customFormat="1" spans="1:1">
      <c r="A221" s="1"/>
    </row>
    <row r="222" s="3" customFormat="1" spans="1:1">
      <c r="A222" s="1"/>
    </row>
    <row r="223" s="3" customFormat="1" spans="1:1">
      <c r="A223" s="1"/>
    </row>
    <row r="224" s="3" customFormat="1" spans="1:1">
      <c r="A224" s="1"/>
    </row>
    <row r="225" s="3" customFormat="1" spans="1:1">
      <c r="A225" s="1"/>
    </row>
    <row r="226" s="3" customFormat="1" spans="1:1">
      <c r="A226" s="1"/>
    </row>
    <row r="227" s="3" customFormat="1" spans="1:1">
      <c r="A227" s="1"/>
    </row>
    <row r="228" s="3" customFormat="1" spans="1:1">
      <c r="A228" s="1"/>
    </row>
    <row r="229" s="3" customFormat="1" spans="1:1">
      <c r="A229" s="1"/>
    </row>
    <row r="230" s="3" customFormat="1" spans="1:1">
      <c r="A230" s="1"/>
    </row>
    <row r="231" s="3" customFormat="1" spans="1:1">
      <c r="A231" s="1"/>
    </row>
    <row r="232" s="3" customFormat="1" spans="1:1">
      <c r="A232" s="1"/>
    </row>
    <row r="233" s="3" customFormat="1" spans="1:1">
      <c r="A233" s="1"/>
    </row>
    <row r="234" s="3" customFormat="1" spans="1:1">
      <c r="A234" s="1"/>
    </row>
    <row r="235" s="3" customFormat="1" spans="1:1">
      <c r="A235" s="1"/>
    </row>
    <row r="236" s="3" customFormat="1" spans="1:1">
      <c r="A236" s="1"/>
    </row>
    <row r="237" s="3" customFormat="1" spans="1:1">
      <c r="A237" s="1"/>
    </row>
    <row r="238" s="3" customFormat="1" spans="1:1">
      <c r="A238" s="1"/>
    </row>
    <row r="239" s="3" customFormat="1" spans="1:1">
      <c r="A239" s="1"/>
    </row>
    <row r="240" s="3" customFormat="1" spans="1:1">
      <c r="A240" s="1"/>
    </row>
    <row r="241" s="3" customFormat="1" spans="1:1">
      <c r="A241" s="1"/>
    </row>
    <row r="242" s="3" customFormat="1" spans="1:1">
      <c r="A242" s="1"/>
    </row>
    <row r="243" s="3" customFormat="1" spans="1:1">
      <c r="A243" s="1"/>
    </row>
    <row r="244" s="3" customFormat="1" spans="1:1">
      <c r="A244" s="1"/>
    </row>
    <row r="245" s="3" customFormat="1" spans="1:1">
      <c r="A245" s="1"/>
    </row>
    <row r="246" s="3" customFormat="1" spans="1:1">
      <c r="A246" s="1"/>
    </row>
    <row r="247" s="3" customFormat="1" spans="1:1">
      <c r="A247" s="1"/>
    </row>
    <row r="248" s="3" customFormat="1" spans="1:1">
      <c r="A248" s="1"/>
    </row>
    <row r="249" s="3" customFormat="1" spans="1:1">
      <c r="A249" s="1"/>
    </row>
    <row r="250" s="3" customFormat="1" spans="1:1">
      <c r="A250" s="1"/>
    </row>
    <row r="251" s="3" customFormat="1" spans="1:1">
      <c r="A251" s="1"/>
    </row>
    <row r="252" s="3" customFormat="1" spans="1:1">
      <c r="A252" s="1"/>
    </row>
    <row r="253" s="3" customFormat="1" spans="1:1">
      <c r="A253" s="1"/>
    </row>
    <row r="254" s="3" customFormat="1" spans="1:1">
      <c r="A254" s="1"/>
    </row>
    <row r="255" s="3" customFormat="1" spans="1:1">
      <c r="A255" s="1"/>
    </row>
    <row r="256" s="3" customFormat="1" spans="1:1">
      <c r="A256" s="1"/>
    </row>
    <row r="257" s="3" customFormat="1" spans="1:1">
      <c r="A257" s="1"/>
    </row>
    <row r="258" s="3" customFormat="1" spans="1:1">
      <c r="A258" s="1"/>
    </row>
    <row r="259" s="3" customFormat="1" spans="1:1">
      <c r="A259" s="1"/>
    </row>
    <row r="260" s="3" customFormat="1" spans="1:1">
      <c r="A260" s="1"/>
    </row>
    <row r="261" s="3" customFormat="1" spans="1:1">
      <c r="A261" s="1"/>
    </row>
    <row r="262" s="3" customFormat="1" spans="1:1">
      <c r="A262" s="1"/>
    </row>
    <row r="263" s="3" customFormat="1" spans="1:1">
      <c r="A263" s="1"/>
    </row>
    <row r="264" s="3" customFormat="1" spans="1:1">
      <c r="A264" s="1"/>
    </row>
    <row r="265" s="3" customFormat="1" spans="1:1">
      <c r="A265" s="1"/>
    </row>
    <row r="266" s="3" customFormat="1" spans="1:1">
      <c r="A266" s="1"/>
    </row>
    <row r="267" s="3" customFormat="1" spans="1:1">
      <c r="A267" s="1"/>
    </row>
    <row r="268" s="3" customFormat="1" spans="1:1">
      <c r="A268" s="1"/>
    </row>
    <row r="269" s="3" customFormat="1" spans="1:1">
      <c r="A269" s="1"/>
    </row>
    <row r="270" s="3" customFormat="1" spans="1:1">
      <c r="A270" s="1"/>
    </row>
    <row r="271" s="3" customFormat="1" spans="1:1">
      <c r="A271" s="1"/>
    </row>
    <row r="272" s="3" customFormat="1" spans="1:1">
      <c r="A272" s="1"/>
    </row>
    <row r="273" s="3" customFormat="1" spans="1:1">
      <c r="A273" s="1"/>
    </row>
    <row r="274" s="3" customFormat="1" spans="1:1">
      <c r="A274" s="1"/>
    </row>
    <row r="275" s="3" customFormat="1" spans="1:1">
      <c r="A275" s="1"/>
    </row>
    <row r="276" s="3" customFormat="1" spans="1:1">
      <c r="A276" s="1"/>
    </row>
    <row r="277" s="3" customFormat="1" spans="1:1">
      <c r="A277" s="1"/>
    </row>
    <row r="278" s="3" customFormat="1" spans="1:1">
      <c r="A278" s="1"/>
    </row>
    <row r="279" s="3" customFormat="1" spans="1:1">
      <c r="A279" s="1"/>
    </row>
    <row r="280" s="3" customFormat="1" spans="1:1">
      <c r="A280" s="1"/>
    </row>
    <row r="281" s="3" customFormat="1" spans="1:1">
      <c r="A281" s="1"/>
    </row>
    <row r="282" s="3" customFormat="1" spans="1:1">
      <c r="A282" s="1"/>
    </row>
    <row r="283" s="3" customFormat="1" spans="1:1">
      <c r="A283" s="1"/>
    </row>
    <row r="284" s="3" customFormat="1" spans="1:1">
      <c r="A284" s="1"/>
    </row>
    <row r="285" s="3" customFormat="1" spans="1:1">
      <c r="A285" s="1"/>
    </row>
    <row r="286" s="3" customFormat="1" spans="1:1">
      <c r="A286" s="1"/>
    </row>
    <row r="287" s="3" customFormat="1" spans="1:1">
      <c r="A287" s="1"/>
    </row>
    <row r="288" s="3" customFormat="1" spans="1:1">
      <c r="A288" s="1"/>
    </row>
    <row r="289" s="3" customFormat="1" spans="1:1">
      <c r="A289" s="1"/>
    </row>
    <row r="290" s="3" customFormat="1" spans="1:1">
      <c r="A290" s="1"/>
    </row>
    <row r="291" s="3" customFormat="1" spans="1:1">
      <c r="A291" s="1"/>
    </row>
  </sheetData>
  <mergeCells count="4">
    <mergeCell ref="B2:D2"/>
    <mergeCell ref="E2:G2"/>
    <mergeCell ref="H2:J2"/>
    <mergeCell ref="K2:M2"/>
  </mergeCells>
  <conditionalFormatting sqref="A$1:A$1048576">
    <cfRule type="duplicateValues" dxfId="0" priority="1"/>
  </conditionalFormatting>
  <conditionalFormatting sqref="A1:A3">
    <cfRule type="duplicateValues" dxfId="0" priority="2"/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FO啊</dc:creator>
  <cp:lastModifiedBy>朗</cp:lastModifiedBy>
  <dcterms:created xsi:type="dcterms:W3CDTF">2024-04-03T11:57:00Z</dcterms:created>
  <dcterms:modified xsi:type="dcterms:W3CDTF">2024-06-23T09:4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C11863D9D84726BE75E8970DC26933_11</vt:lpwstr>
  </property>
  <property fmtid="{D5CDD505-2E9C-101B-9397-08002B2CF9AE}" pid="3" name="KSOProductBuildVer">
    <vt:lpwstr>2052-12.1.0.17140</vt:lpwstr>
  </property>
  <property fmtid="{D5CDD505-2E9C-101B-9397-08002B2CF9AE}" pid="4" name="KSOReadingLayout">
    <vt:bool>true</vt:bool>
  </property>
</Properties>
</file>